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KruskalWallis" sheetId="1" r:id="rId4"/>
  </sheets>
  <definedNames/>
  <calcPr/>
</workbook>
</file>

<file path=xl/sharedStrings.xml><?xml version="1.0" encoding="utf-8"?>
<sst xmlns="http://schemas.openxmlformats.org/spreadsheetml/2006/main" count="339" uniqueCount="339">
  <si>
    <t>Genus</t>
  </si>
  <si>
    <t>P-value</t>
  </si>
  <si>
    <t>FDR</t>
  </si>
  <si>
    <t>H-statistic</t>
  </si>
  <si>
    <t>g__Vibrio</t>
  </si>
  <si>
    <t>g__Pseudoalteromonas</t>
  </si>
  <si>
    <t>g__Pseudohongiella</t>
  </si>
  <si>
    <t>g__NS5_marine_group</t>
  </si>
  <si>
    <t>g__CL500_29_marine_group</t>
  </si>
  <si>
    <t>g__SAR86_clade</t>
  </si>
  <si>
    <t>g__NS4_marine_group</t>
  </si>
  <si>
    <t>g__Planktomarina</t>
  </si>
  <si>
    <t>g__NS3a_marine_group</t>
  </si>
  <si>
    <t>g__OM60(NOR5)_clade</t>
  </si>
  <si>
    <t>g__Photobacterium</t>
  </si>
  <si>
    <t>g__SUP05_cluster</t>
  </si>
  <si>
    <t>g__Clade_III</t>
  </si>
  <si>
    <t>g__ML602J_51</t>
  </si>
  <si>
    <t>g__NS11_12_marine_group</t>
  </si>
  <si>
    <t>g__Colwellia</t>
  </si>
  <si>
    <t>g__OM43_clade</t>
  </si>
  <si>
    <t>g__Clade_Ia</t>
  </si>
  <si>
    <t>g__Marinoscillum</t>
  </si>
  <si>
    <t>g__SAR116_clade</t>
  </si>
  <si>
    <t>g__Luminiphilus</t>
  </si>
  <si>
    <t>g__OM182_clade</t>
  </si>
  <si>
    <t>g__Lentimonas</t>
  </si>
  <si>
    <t>g__Clade_II</t>
  </si>
  <si>
    <t>g__JGI_0000069_P22</t>
  </si>
  <si>
    <t>g__RS62_marine_group</t>
  </si>
  <si>
    <t>g__Aurantivirga</t>
  </si>
  <si>
    <t>g__Lentibacter</t>
  </si>
  <si>
    <t>g__Ilumatobacter</t>
  </si>
  <si>
    <t>g__Roseibacillus</t>
  </si>
  <si>
    <t>g__Moritella</t>
  </si>
  <si>
    <t>g__NS2b_marine_group</t>
  </si>
  <si>
    <t>g__Candidatus_Endoecteinascidia</t>
  </si>
  <si>
    <t>g__Candidatus_Aquiluna</t>
  </si>
  <si>
    <t>g__AEGEAN_169_marine_group</t>
  </si>
  <si>
    <t>g__Polynucleobacter</t>
  </si>
  <si>
    <t>g__67_14</t>
  </si>
  <si>
    <t>g__PeM15</t>
  </si>
  <si>
    <t>g__Margulisbacteria</t>
  </si>
  <si>
    <t>g__Polaribacter</t>
  </si>
  <si>
    <t>g__Babeliales</t>
  </si>
  <si>
    <t>g__Neptunomonas</t>
  </si>
  <si>
    <t>g__CL500_3</t>
  </si>
  <si>
    <t>g__Amphritea</t>
  </si>
  <si>
    <t>g__BD2_7</t>
  </si>
  <si>
    <t>g__Tateyamaria</t>
  </si>
  <si>
    <t>g__Sneathiella</t>
  </si>
  <si>
    <t>g__hgcI_clade</t>
  </si>
  <si>
    <t>g__Clade_IV</t>
  </si>
  <si>
    <t>g__EF100_94H03</t>
  </si>
  <si>
    <t>g__Kapabacteriales</t>
  </si>
  <si>
    <t>g__Mycobacterium</t>
  </si>
  <si>
    <t>g__Pacificibacter</t>
  </si>
  <si>
    <t>g__Rubritalea</t>
  </si>
  <si>
    <t>g__Kordiimonas</t>
  </si>
  <si>
    <t>g__Aliiroseovarius</t>
  </si>
  <si>
    <t>g__TM7a</t>
  </si>
  <si>
    <t>g__OCS116_clade</t>
  </si>
  <si>
    <t>g__Peredibacter</t>
  </si>
  <si>
    <t>g__SS1_B_07_19</t>
  </si>
  <si>
    <t>g__Vicingus</t>
  </si>
  <si>
    <t>g__Pseudorhodobacter</t>
  </si>
  <si>
    <t>g__Shewanella</t>
  </si>
  <si>
    <t>g__NS9_marine_group</t>
  </si>
  <si>
    <t>g__Paraglaciecola</t>
  </si>
  <si>
    <t>g__Crocinitomix</t>
  </si>
  <si>
    <t>g__NS7_marine_group</t>
  </si>
  <si>
    <t>g__Algoriphagus</t>
  </si>
  <si>
    <t>g__Oleiphilus</t>
  </si>
  <si>
    <t>g__Synechococcus_CC9902</t>
  </si>
  <si>
    <t>g__LD29</t>
  </si>
  <si>
    <t>g__Oleispira</t>
  </si>
  <si>
    <t>g__Porticoccus</t>
  </si>
  <si>
    <t>g__HTCC5015</t>
  </si>
  <si>
    <t>g__Conexibacter</t>
  </si>
  <si>
    <t>g__Schleiferia</t>
  </si>
  <si>
    <t>g__DEV007</t>
  </si>
  <si>
    <t>g__IMCC26256</t>
  </si>
  <si>
    <t>g__Ca.Halichondribacter</t>
  </si>
  <si>
    <t>g__Francisella</t>
  </si>
  <si>
    <t>g__Roseobacter_clade_NAC11_7_lineage</t>
  </si>
  <si>
    <t>g__Diplorickettsiaceae</t>
  </si>
  <si>
    <t>g__Ga0077536</t>
  </si>
  <si>
    <t>g__Marinomonas</t>
  </si>
  <si>
    <t>g__uncultured</t>
  </si>
  <si>
    <t>g__HOC36</t>
  </si>
  <si>
    <t>g__FS140_16B_02_marine_group</t>
  </si>
  <si>
    <t>g__Phycisphaera</t>
  </si>
  <si>
    <t>g__Thalassotalea</t>
  </si>
  <si>
    <t>g__Ulvibacter</t>
  </si>
  <si>
    <t>g__Ruegeria</t>
  </si>
  <si>
    <t>g__Flavimaricola</t>
  </si>
  <si>
    <t>g__Ketobacter</t>
  </si>
  <si>
    <t>g__Fluviicola</t>
  </si>
  <si>
    <t>g__Nocardia</t>
  </si>
  <si>
    <t>g__Neptuniibacter</t>
  </si>
  <si>
    <t>g__Bizionia</t>
  </si>
  <si>
    <t>g__Gimesia</t>
  </si>
  <si>
    <t>g__Ignavibacterium</t>
  </si>
  <si>
    <t>g__Robiginitalea</t>
  </si>
  <si>
    <t>g__Sumerlaea</t>
  </si>
  <si>
    <t>g__Litoreibacter</t>
  </si>
  <si>
    <t>g__C39</t>
  </si>
  <si>
    <t>g__Nitrosomonas</t>
  </si>
  <si>
    <t>g__Suberitida</t>
  </si>
  <si>
    <t>g__Alkalimarinus</t>
  </si>
  <si>
    <t>g__Coxiella</t>
  </si>
  <si>
    <t>g__MWH_UniP1_aquatic_group</t>
  </si>
  <si>
    <t>g__SAR92_clade</t>
  </si>
  <si>
    <t>g__BD2_11_terrestrial_group</t>
  </si>
  <si>
    <t>g__Pelagibius</t>
  </si>
  <si>
    <t>g__Blfdi19</t>
  </si>
  <si>
    <t>g__Candidatus_Methylopumilus</t>
  </si>
  <si>
    <t>g__Candidatus_Rhabdochlamydia</t>
  </si>
  <si>
    <t>g__Kiloniella</t>
  </si>
  <si>
    <t>g__AT_s3_44</t>
  </si>
  <si>
    <t>g__cvE6</t>
  </si>
  <si>
    <t>g__Marinicella</t>
  </si>
  <si>
    <t>g__Aquimarina</t>
  </si>
  <si>
    <t>g__UBA10353_marine_group</t>
  </si>
  <si>
    <t>g__Truepera</t>
  </si>
  <si>
    <t>g__Sulfitobacter</t>
  </si>
  <si>
    <t>g__Pseudomonas</t>
  </si>
  <si>
    <t>g__Marinifilum</t>
  </si>
  <si>
    <t>g__Formosa</t>
  </si>
  <si>
    <t>g__LS_NOB</t>
  </si>
  <si>
    <t>g__Sulfurimonas</t>
  </si>
  <si>
    <t>g__Nitrospira</t>
  </si>
  <si>
    <t>g__Aliikangiella</t>
  </si>
  <si>
    <t>g__Methylotenera</t>
  </si>
  <si>
    <t>g__SM1A02</t>
  </si>
  <si>
    <t>g__Halodesulfovibrio</t>
  </si>
  <si>
    <t>g__Zixibacteria</t>
  </si>
  <si>
    <t>g__Aliivibrio</t>
  </si>
  <si>
    <t>g__Pseudovibrio</t>
  </si>
  <si>
    <t>g__Altererythrobacter</t>
  </si>
  <si>
    <t>g__Caedibacter_taeniospiralis_group</t>
  </si>
  <si>
    <t>g__Ekhidna</t>
  </si>
  <si>
    <t>g__Methyloprofundus</t>
  </si>
  <si>
    <t>g__OM190</t>
  </si>
  <si>
    <t>g__Cellulophaga</t>
  </si>
  <si>
    <t>g__UBA12409</t>
  </si>
  <si>
    <t>g__Cyanobium_PCC_6307</t>
  </si>
  <si>
    <t>g__Enterovibrio</t>
  </si>
  <si>
    <t>g__Candidatus_Entotheonella</t>
  </si>
  <si>
    <t>g__Candidatus_Tenderia</t>
  </si>
  <si>
    <t>g__Marinimicrobia_(SAR406_clade)</t>
  </si>
  <si>
    <t>g__Cyclobacteriaceae</t>
  </si>
  <si>
    <t>g__Clostridia_vadinBB60_group</t>
  </si>
  <si>
    <t>g__Escherichia_Shigella</t>
  </si>
  <si>
    <t>g__Roseivirga</t>
  </si>
  <si>
    <t>g__Roseobacter</t>
  </si>
  <si>
    <t>g__Salinirepens</t>
  </si>
  <si>
    <t>g__Kangiella</t>
  </si>
  <si>
    <t>g__Aquicella</t>
  </si>
  <si>
    <t>g__Arcobacter</t>
  </si>
  <si>
    <t>g__Spirochaeta_2</t>
  </si>
  <si>
    <t>g__Legionella</t>
  </si>
  <si>
    <t>g__Babeliaceae</t>
  </si>
  <si>
    <t>g__Bernardetia</t>
  </si>
  <si>
    <t>g__Cephaloticoccus</t>
  </si>
  <si>
    <t>g__GKS98_freshwater_group</t>
  </si>
  <si>
    <t>g__TRA3_20</t>
  </si>
  <si>
    <t>g__KI89A_clade</t>
  </si>
  <si>
    <t>g__Dokdonella</t>
  </si>
  <si>
    <t>g__Defluviimonas</t>
  </si>
  <si>
    <t>Not_Assigned</t>
  </si>
  <si>
    <t>g__Subgroup_10</t>
  </si>
  <si>
    <t>g__Blastocatella</t>
  </si>
  <si>
    <t>g__JL_ETNP_F27</t>
  </si>
  <si>
    <t>g__Methylomicrobium</t>
  </si>
  <si>
    <t>g__Dokdonia</t>
  </si>
  <si>
    <t>g__Portibacter</t>
  </si>
  <si>
    <t>g__NB1_j</t>
  </si>
  <si>
    <t>g__Rickettsiella</t>
  </si>
  <si>
    <t>g__Leucothrix</t>
  </si>
  <si>
    <t>g__IheB2_23</t>
  </si>
  <si>
    <t>g__Candidatus_Megaira</t>
  </si>
  <si>
    <t>g__Bdellovibrio</t>
  </si>
  <si>
    <t>g__Limnobacter</t>
  </si>
  <si>
    <t>g__Sva0996_marine_group</t>
  </si>
  <si>
    <t>g__Fusobacterium</t>
  </si>
  <si>
    <t>g__Nitrospina</t>
  </si>
  <si>
    <t>g__Sandaracinus</t>
  </si>
  <si>
    <t>g__SAR324_clade(Marine_group_B)</t>
  </si>
  <si>
    <t>g__Pseudahrensia</t>
  </si>
  <si>
    <t>g__Iamia</t>
  </si>
  <si>
    <t>g__Flexithrix</t>
  </si>
  <si>
    <t>g__Phaeobacter</t>
  </si>
  <si>
    <t>g__Methylomonas</t>
  </si>
  <si>
    <t>g__Hyphomonas</t>
  </si>
  <si>
    <t>g__Sulfurovum</t>
  </si>
  <si>
    <t>g__FS142_36B_02</t>
  </si>
  <si>
    <t>g__Sphaerochaeta</t>
  </si>
  <si>
    <t>g__Ahrensia</t>
  </si>
  <si>
    <t>g__Calothrix_PCC_6303</t>
  </si>
  <si>
    <t>g__Falsirhodobacter</t>
  </si>
  <si>
    <t>g__Glaciecola</t>
  </si>
  <si>
    <t>g__Halobacteriovorax</t>
  </si>
  <si>
    <t>g__Hellea</t>
  </si>
  <si>
    <t>g__IS_44</t>
  </si>
  <si>
    <t>g__Limibacillus</t>
  </si>
  <si>
    <t>g__Marinicaulis</t>
  </si>
  <si>
    <t>g__MBNT15</t>
  </si>
  <si>
    <t>g__Oceanisphaera</t>
  </si>
  <si>
    <t>g__Psychrobium</t>
  </si>
  <si>
    <t>g__Spongiibacterium</t>
  </si>
  <si>
    <t>g__Reichenbachiella</t>
  </si>
  <si>
    <t>g__Nannocystis</t>
  </si>
  <si>
    <t>g__Turneriella</t>
  </si>
  <si>
    <t>g__Candidatus_Berkiella</t>
  </si>
  <si>
    <t>g__Eel_36e1D6</t>
  </si>
  <si>
    <t>g__PS1_clade</t>
  </si>
  <si>
    <t>g__Arenibacter</t>
  </si>
  <si>
    <t>g__BD1_7_clade</t>
  </si>
  <si>
    <t>g__PAUC26f</t>
  </si>
  <si>
    <t>g__Owenweeksia</t>
  </si>
  <si>
    <t>g__Nisaea</t>
  </si>
  <si>
    <t>g__JG30_KF_CM66</t>
  </si>
  <si>
    <t>g__Yoonia_Loktanella</t>
  </si>
  <si>
    <t>g__Cryomorpha</t>
  </si>
  <si>
    <t>g__Labrenzia</t>
  </si>
  <si>
    <t>g__Aequorivita</t>
  </si>
  <si>
    <t>g__Aquibacter</t>
  </si>
  <si>
    <t>g__Maribacter</t>
  </si>
  <si>
    <t>g__Dadabacteriales</t>
  </si>
  <si>
    <t>g__A4b</t>
  </si>
  <si>
    <t>g__Granulosicoccus</t>
  </si>
  <si>
    <t>g__Taeseokella</t>
  </si>
  <si>
    <t>g__Bacteroidetes_BD2_2</t>
  </si>
  <si>
    <t>g__Lutibacter</t>
  </si>
  <si>
    <t>g__Albirhodobacter</t>
  </si>
  <si>
    <t>g__Bacteroides</t>
  </si>
  <si>
    <t>g__AB1</t>
  </si>
  <si>
    <t>g__Eudoraea</t>
  </si>
  <si>
    <t>g__Acanthopleuribacter</t>
  </si>
  <si>
    <t>g__Cocleimonas</t>
  </si>
  <si>
    <t>g__Pseudozobellia</t>
  </si>
  <si>
    <t>g__Candidatus_Kaiserbacteria</t>
  </si>
  <si>
    <t>g__MD3_55</t>
  </si>
  <si>
    <t>g__MSB_1D1</t>
  </si>
  <si>
    <t>g__Woeseia</t>
  </si>
  <si>
    <t>g__Cutibacterium</t>
  </si>
  <si>
    <t>g__Silicimonas</t>
  </si>
  <si>
    <t>g__028H05_P_BN_P5</t>
  </si>
  <si>
    <t>g__UBA4486</t>
  </si>
  <si>
    <t>g__Tenacibaculum</t>
  </si>
  <si>
    <t>g__Microscilla</t>
  </si>
  <si>
    <t>g__pItb_vmat_80</t>
  </si>
  <si>
    <t>g__Thalassospira</t>
  </si>
  <si>
    <t>g__Verruc_01</t>
  </si>
  <si>
    <t>g__Candidatus_Campbellbacteria</t>
  </si>
  <si>
    <t>g__Hydrogenophaga</t>
  </si>
  <si>
    <t>g__Desulfofrigus</t>
  </si>
  <si>
    <t>g__Hoeflea</t>
  </si>
  <si>
    <t>g__Flavobacteriaceae</t>
  </si>
  <si>
    <t>g__Methyloglobulus</t>
  </si>
  <si>
    <t>g__Maritalea</t>
  </si>
  <si>
    <t>g__0319_6G20</t>
  </si>
  <si>
    <t>g__Cm1_21</t>
  </si>
  <si>
    <t>g__Vermiphilaceae</t>
  </si>
  <si>
    <t>g__Cohaesibacter</t>
  </si>
  <si>
    <t>g__PB19</t>
  </si>
  <si>
    <t>g__Marine_Methylotrophic_Group_2</t>
  </si>
  <si>
    <t>g__Limibaculum</t>
  </si>
  <si>
    <t>g__Pelagicoccus</t>
  </si>
  <si>
    <t>g__BD7_11</t>
  </si>
  <si>
    <t>g__Cellvibrio</t>
  </si>
  <si>
    <t>g__SBR1031</t>
  </si>
  <si>
    <t>g__Cycloclasticus</t>
  </si>
  <si>
    <t>g__Erythrobacter</t>
  </si>
  <si>
    <t>g__Edaphobaculum</t>
  </si>
  <si>
    <t>g__Aestuariimonas</t>
  </si>
  <si>
    <t>g__Arctic95B_14</t>
  </si>
  <si>
    <t>g__Boseongicola</t>
  </si>
  <si>
    <t>g__MBAE14</t>
  </si>
  <si>
    <t>g__C1_B045</t>
  </si>
  <si>
    <t>g__Gilvibacter</t>
  </si>
  <si>
    <t>g__Mf105b01</t>
  </si>
  <si>
    <t>g__Anderseniella</t>
  </si>
  <si>
    <t>g__Lutimonas</t>
  </si>
  <si>
    <t>g__Candidatus_Actinomarina</t>
  </si>
  <si>
    <t>g__Candidatus_Fritschea</t>
  </si>
  <si>
    <t>g__Flavirhabdus</t>
  </si>
  <si>
    <t>g__Haliangium</t>
  </si>
  <si>
    <t>g__Latescibacterota</t>
  </si>
  <si>
    <t>g__Magnetospira</t>
  </si>
  <si>
    <t>g__NRL2</t>
  </si>
  <si>
    <t>g__Oceanobacter</t>
  </si>
  <si>
    <t>g__PRD18C08</t>
  </si>
  <si>
    <t>g__Saccharimonadales</t>
  </si>
  <si>
    <t>g__Serratia</t>
  </si>
  <si>
    <t>g__Simiduia</t>
  </si>
  <si>
    <t>g__Spongiibacteraceae</t>
  </si>
  <si>
    <t>g__Terrimicrobium</t>
  </si>
  <si>
    <t>g__Unknown_Family</t>
  </si>
  <si>
    <t>g__Urania_1B_19_marine_sediment_group</t>
  </si>
  <si>
    <t>g__WOR_1</t>
  </si>
  <si>
    <t>g__Lewinella</t>
  </si>
  <si>
    <t>g__P3OB_42</t>
  </si>
  <si>
    <t>g__Flavobacterium</t>
  </si>
  <si>
    <t>g__Obscuribacteraceae</t>
  </si>
  <si>
    <t>g__Winogradskyella</t>
  </si>
  <si>
    <t>g__Fulvivirga</t>
  </si>
  <si>
    <t>g__Parvibaculales</t>
  </si>
  <si>
    <t>g__Filomicrobium</t>
  </si>
  <si>
    <t>g__Sphingorhabdus</t>
  </si>
  <si>
    <t>g__Sinobacterium</t>
  </si>
  <si>
    <t>g__Fabibacter</t>
  </si>
  <si>
    <t>g__BIrii41</t>
  </si>
  <si>
    <t>g__Cellvibrionaceae</t>
  </si>
  <si>
    <t>g__Aquimonas</t>
  </si>
  <si>
    <t>g__BD7_8</t>
  </si>
  <si>
    <t>g__Desulfosarcina</t>
  </si>
  <si>
    <t>g__EC3</t>
  </si>
  <si>
    <t>g__Enhydrobacter</t>
  </si>
  <si>
    <t>g__Ga0074140</t>
  </si>
  <si>
    <t>g__OM27_clade</t>
  </si>
  <si>
    <t>g__Pedobacter</t>
  </si>
  <si>
    <t>g__Psychromonas</t>
  </si>
  <si>
    <t>g__Psychroserpens</t>
  </si>
  <si>
    <t>g__Streptococcus</t>
  </si>
  <si>
    <t>g__Sva1033</t>
  </si>
  <si>
    <t>g__vadinHA49</t>
  </si>
  <si>
    <t>g__Tagaea</t>
  </si>
  <si>
    <t>g__Aureispira</t>
  </si>
  <si>
    <t>g__Candidatus_Omnitrophus</t>
  </si>
  <si>
    <t>g__Devosia</t>
  </si>
  <si>
    <t>g__Arenicella</t>
  </si>
  <si>
    <t>g__Ascidiimonas</t>
  </si>
  <si>
    <t>g__Endozoicomonas</t>
  </si>
  <si>
    <t>g__Halioglobus</t>
  </si>
  <si>
    <t>g__Kordia</t>
  </si>
  <si>
    <t>g__Rhodococcus</t>
  </si>
  <si>
    <t>g__KD4_9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11" xfId="0" applyAlignment="1" applyFont="1" applyNumberForma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FFFF00"/>
          <bgColor rgb="FFFFFF00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38"/>
  </cols>
  <sheetData>
    <row r="1">
      <c r="A1" s="1" t="s">
        <v>0</v>
      </c>
      <c r="B1" s="1" t="s">
        <v>1</v>
      </c>
      <c r="C1" s="1" t="s">
        <v>2</v>
      </c>
      <c r="D1" s="1" t="s">
        <v>3</v>
      </c>
    </row>
    <row r="2">
      <c r="A2" s="2" t="s">
        <v>4</v>
      </c>
      <c r="B2" s="3">
        <v>1.2937E-14</v>
      </c>
      <c r="C2" s="3">
        <v>1.9551E-12</v>
      </c>
      <c r="D2" s="2">
        <v>74.314</v>
      </c>
    </row>
    <row r="3">
      <c r="A3" s="2" t="s">
        <v>5</v>
      </c>
      <c r="B3" s="3">
        <v>1.4509E-14</v>
      </c>
      <c r="C3" s="3">
        <v>1.9551E-12</v>
      </c>
      <c r="D3" s="2">
        <v>74.075</v>
      </c>
    </row>
    <row r="4">
      <c r="A4" s="2" t="s">
        <v>6</v>
      </c>
      <c r="B4" s="3">
        <v>1.7508E-14</v>
      </c>
      <c r="C4" s="3">
        <v>1.9551E-12</v>
      </c>
      <c r="D4" s="2">
        <v>73.684</v>
      </c>
    </row>
    <row r="5">
      <c r="A5" s="2" t="s">
        <v>7</v>
      </c>
      <c r="B5" s="3">
        <v>5.2371E-14</v>
      </c>
      <c r="C5" s="3">
        <v>3.5133E-12</v>
      </c>
      <c r="D5" s="2">
        <v>71.4</v>
      </c>
    </row>
    <row r="6">
      <c r="A6" s="2" t="s">
        <v>8</v>
      </c>
      <c r="B6" s="3">
        <v>5.2438E-14</v>
      </c>
      <c r="C6" s="3">
        <v>3.5133E-12</v>
      </c>
      <c r="D6" s="2">
        <v>71.398</v>
      </c>
    </row>
    <row r="7">
      <c r="A7" s="2" t="s">
        <v>9</v>
      </c>
      <c r="B7" s="3">
        <v>7.7144E-14</v>
      </c>
      <c r="C7" s="3">
        <v>3.6518E-12</v>
      </c>
      <c r="D7" s="2">
        <v>70.593</v>
      </c>
    </row>
    <row r="8">
      <c r="A8" s="2" t="s">
        <v>10</v>
      </c>
      <c r="B8" s="3">
        <v>8.193E-14</v>
      </c>
      <c r="C8" s="3">
        <v>3.6518E-12</v>
      </c>
      <c r="D8" s="2">
        <v>70.467</v>
      </c>
    </row>
    <row r="9">
      <c r="A9" s="2" t="s">
        <v>11</v>
      </c>
      <c r="B9" s="3">
        <v>8.7208E-14</v>
      </c>
      <c r="C9" s="3">
        <v>3.6518E-12</v>
      </c>
      <c r="D9" s="2">
        <v>70.337</v>
      </c>
    </row>
    <row r="10">
      <c r="A10" s="2" t="s">
        <v>12</v>
      </c>
      <c r="B10" s="3">
        <v>1.408E-13</v>
      </c>
      <c r="C10" s="3">
        <v>5.241E-12</v>
      </c>
      <c r="D10" s="2">
        <v>69.337</v>
      </c>
    </row>
    <row r="11">
      <c r="A11" s="2" t="s">
        <v>13</v>
      </c>
      <c r="B11" s="3">
        <v>5.7327E-13</v>
      </c>
      <c r="C11" s="3">
        <v>1.8916E-11</v>
      </c>
      <c r="D11" s="2">
        <v>66.403</v>
      </c>
    </row>
    <row r="12">
      <c r="A12" s="2" t="s">
        <v>14</v>
      </c>
      <c r="B12" s="3">
        <v>6.2111E-13</v>
      </c>
      <c r="C12" s="3">
        <v>1.8916E-11</v>
      </c>
      <c r="D12" s="2">
        <v>66.235</v>
      </c>
    </row>
    <row r="13">
      <c r="A13" s="2" t="s">
        <v>15</v>
      </c>
      <c r="B13" s="3">
        <v>7.2864E-13</v>
      </c>
      <c r="C13" s="3">
        <v>2.0341E-11</v>
      </c>
      <c r="D13" s="2">
        <v>65.901</v>
      </c>
    </row>
    <row r="14">
      <c r="A14" s="2" t="s">
        <v>16</v>
      </c>
      <c r="B14" s="3">
        <v>1.1178E-12</v>
      </c>
      <c r="C14" s="3">
        <v>2.8805E-11</v>
      </c>
      <c r="D14" s="2">
        <v>65.006</v>
      </c>
    </row>
    <row r="15">
      <c r="A15" s="2" t="s">
        <v>17</v>
      </c>
      <c r="B15" s="3">
        <v>2.3929E-12</v>
      </c>
      <c r="C15" s="3">
        <v>5.7258E-11</v>
      </c>
      <c r="D15" s="2">
        <v>63.411</v>
      </c>
    </row>
    <row r="16">
      <c r="A16" s="2" t="s">
        <v>18</v>
      </c>
      <c r="B16" s="3">
        <v>2.9184E-12</v>
      </c>
      <c r="C16" s="3">
        <v>6.5178E-11</v>
      </c>
      <c r="D16" s="2">
        <v>62.995</v>
      </c>
    </row>
    <row r="17">
      <c r="A17" s="2" t="s">
        <v>19</v>
      </c>
      <c r="B17" s="3">
        <v>3.5417E-12</v>
      </c>
      <c r="C17" s="3">
        <v>7.1963E-11</v>
      </c>
      <c r="D17" s="2">
        <v>62.589</v>
      </c>
    </row>
    <row r="18">
      <c r="A18" s="2" t="s">
        <v>20</v>
      </c>
      <c r="B18" s="3">
        <v>3.6519E-12</v>
      </c>
      <c r="C18" s="3">
        <v>7.1963E-11</v>
      </c>
      <c r="D18" s="2">
        <v>62.525</v>
      </c>
    </row>
    <row r="19">
      <c r="A19" s="2" t="s">
        <v>21</v>
      </c>
      <c r="B19" s="3">
        <v>1.0638E-11</v>
      </c>
      <c r="C19" s="3">
        <v>1.9798E-10</v>
      </c>
      <c r="D19" s="2">
        <v>60.28</v>
      </c>
    </row>
    <row r="20">
      <c r="A20" s="2" t="s">
        <v>22</v>
      </c>
      <c r="B20" s="3">
        <v>2.3669E-11</v>
      </c>
      <c r="C20" s="3">
        <v>4.1732E-10</v>
      </c>
      <c r="D20" s="2">
        <v>58.599</v>
      </c>
    </row>
    <row r="21">
      <c r="A21" s="2" t="s">
        <v>23</v>
      </c>
      <c r="B21" s="3">
        <v>1.3951E-10</v>
      </c>
      <c r="C21" s="3">
        <v>2.3368E-9</v>
      </c>
      <c r="D21" s="2">
        <v>54.86</v>
      </c>
    </row>
    <row r="22">
      <c r="A22" s="2" t="s">
        <v>24</v>
      </c>
      <c r="B22" s="3">
        <v>1.5835E-10</v>
      </c>
      <c r="C22" s="3">
        <v>2.526E-9</v>
      </c>
      <c r="D22" s="2">
        <v>54.592</v>
      </c>
    </row>
    <row r="23">
      <c r="A23" s="2" t="s">
        <v>25</v>
      </c>
      <c r="B23" s="3">
        <v>2.2799E-10</v>
      </c>
      <c r="C23" s="3">
        <v>3.4717E-9</v>
      </c>
      <c r="D23" s="2">
        <v>53.822</v>
      </c>
    </row>
    <row r="24">
      <c r="A24" s="2" t="s">
        <v>26</v>
      </c>
      <c r="B24" s="3">
        <v>2.5452E-10</v>
      </c>
      <c r="C24" s="3">
        <v>3.7071E-9</v>
      </c>
      <c r="D24" s="2">
        <v>53.589</v>
      </c>
    </row>
    <row r="25">
      <c r="A25" s="2" t="s">
        <v>27</v>
      </c>
      <c r="B25" s="3">
        <v>2.7524E-10</v>
      </c>
      <c r="C25" s="3">
        <v>3.8419E-9</v>
      </c>
      <c r="D25" s="2">
        <v>53.424</v>
      </c>
    </row>
    <row r="26">
      <c r="A26" s="2" t="s">
        <v>28</v>
      </c>
      <c r="B26" s="3">
        <v>9.4726E-10</v>
      </c>
      <c r="C26" s="3">
        <v>1.2693E-8</v>
      </c>
      <c r="D26" s="2">
        <v>50.807</v>
      </c>
    </row>
    <row r="27">
      <c r="A27" s="2" t="s">
        <v>29</v>
      </c>
      <c r="B27" s="3">
        <v>1.6108E-9</v>
      </c>
      <c r="C27" s="3">
        <v>2.0357E-8</v>
      </c>
      <c r="D27" s="2">
        <v>49.681</v>
      </c>
    </row>
    <row r="28">
      <c r="A28" s="2" t="s">
        <v>30</v>
      </c>
      <c r="B28" s="3">
        <v>1.6407E-9</v>
      </c>
      <c r="C28" s="3">
        <v>2.0357E-8</v>
      </c>
      <c r="D28" s="2">
        <v>49.642</v>
      </c>
    </row>
    <row r="29">
      <c r="A29" s="2" t="s">
        <v>31</v>
      </c>
      <c r="B29" s="3">
        <v>3.0269E-9</v>
      </c>
      <c r="C29" s="3">
        <v>3.6215E-8</v>
      </c>
      <c r="D29" s="2">
        <v>48.34</v>
      </c>
    </row>
    <row r="30">
      <c r="A30" s="2" t="s">
        <v>32</v>
      </c>
      <c r="B30" s="3">
        <v>3.5323E-9</v>
      </c>
      <c r="C30" s="3">
        <v>4.0805E-8</v>
      </c>
      <c r="D30" s="2">
        <v>48.012</v>
      </c>
    </row>
    <row r="31">
      <c r="A31" s="2" t="s">
        <v>33</v>
      </c>
      <c r="B31" s="3">
        <v>8.3873E-9</v>
      </c>
      <c r="C31" s="3">
        <v>9.3658E-8</v>
      </c>
      <c r="D31" s="2">
        <v>46.17</v>
      </c>
    </row>
    <row r="32">
      <c r="A32" s="2" t="s">
        <v>34</v>
      </c>
      <c r="B32" s="3">
        <v>1.698E-8</v>
      </c>
      <c r="C32" s="3">
        <v>1.835E-7</v>
      </c>
      <c r="D32" s="2">
        <v>44.664</v>
      </c>
    </row>
    <row r="33">
      <c r="A33" s="2" t="s">
        <v>35</v>
      </c>
      <c r="B33" s="3">
        <v>2.0132E-8</v>
      </c>
      <c r="C33" s="3">
        <v>2.1075E-7</v>
      </c>
      <c r="D33" s="2">
        <v>44.3</v>
      </c>
    </row>
    <row r="34">
      <c r="A34" s="2" t="s">
        <v>36</v>
      </c>
      <c r="B34" s="3">
        <v>3.4592E-8</v>
      </c>
      <c r="C34" s="3">
        <v>3.5116E-7</v>
      </c>
      <c r="D34" s="2">
        <v>43.141</v>
      </c>
    </row>
    <row r="35">
      <c r="A35" s="2" t="s">
        <v>37</v>
      </c>
      <c r="B35" s="3">
        <v>4.5118E-8</v>
      </c>
      <c r="C35" s="3">
        <v>4.4455E-7</v>
      </c>
      <c r="D35" s="2">
        <v>42.572</v>
      </c>
    </row>
    <row r="36">
      <c r="A36" s="2" t="s">
        <v>38</v>
      </c>
      <c r="B36" s="3">
        <v>8.7005E-8</v>
      </c>
      <c r="C36" s="3">
        <v>8.3276E-7</v>
      </c>
      <c r="D36" s="2">
        <v>41.162</v>
      </c>
    </row>
    <row r="37">
      <c r="A37" s="2" t="s">
        <v>39</v>
      </c>
      <c r="B37" s="3">
        <v>1.0685E-7</v>
      </c>
      <c r="C37" s="3">
        <v>9.943E-7</v>
      </c>
      <c r="D37" s="2">
        <v>40.721</v>
      </c>
    </row>
    <row r="38">
      <c r="A38" s="2" t="s">
        <v>40</v>
      </c>
      <c r="B38" s="3">
        <v>1.9557E-7</v>
      </c>
      <c r="C38" s="3">
        <v>1.7707E-6</v>
      </c>
      <c r="D38" s="2">
        <v>39.419</v>
      </c>
    </row>
    <row r="39">
      <c r="A39" s="2" t="s">
        <v>41</v>
      </c>
      <c r="B39" s="3">
        <v>2.0617E-7</v>
      </c>
      <c r="C39" s="3">
        <v>1.8176E-6</v>
      </c>
      <c r="D39" s="2">
        <v>39.305</v>
      </c>
    </row>
    <row r="40">
      <c r="A40" s="2" t="s">
        <v>42</v>
      </c>
      <c r="B40" s="3">
        <v>3.2819E-7</v>
      </c>
      <c r="C40" s="3">
        <v>2.8191E-6</v>
      </c>
      <c r="D40" s="2">
        <v>38.302</v>
      </c>
    </row>
    <row r="41">
      <c r="A41" s="2" t="s">
        <v>43</v>
      </c>
      <c r="B41" s="3">
        <v>3.6728E-7</v>
      </c>
      <c r="C41" s="3">
        <v>3.076E-6</v>
      </c>
      <c r="D41" s="2">
        <v>38.058</v>
      </c>
    </row>
    <row r="42">
      <c r="A42" s="2" t="s">
        <v>44</v>
      </c>
      <c r="B42" s="3">
        <v>5.2567E-7</v>
      </c>
      <c r="C42" s="3">
        <v>4.2951E-6</v>
      </c>
      <c r="D42" s="2">
        <v>37.283</v>
      </c>
    </row>
    <row r="43">
      <c r="A43" s="2" t="s">
        <v>45</v>
      </c>
      <c r="B43" s="3">
        <v>1.264E-6</v>
      </c>
      <c r="C43" s="3">
        <v>1.0082E-5</v>
      </c>
      <c r="D43" s="2">
        <v>35.379</v>
      </c>
    </row>
    <row r="44">
      <c r="A44" s="2" t="s">
        <v>46</v>
      </c>
      <c r="B44" s="3">
        <v>4.4958E-6</v>
      </c>
      <c r="C44" s="3">
        <v>3.5025E-5</v>
      </c>
      <c r="D44" s="2">
        <v>32.611</v>
      </c>
    </row>
    <row r="45">
      <c r="A45" s="2" t="s">
        <v>47</v>
      </c>
      <c r="B45" s="3">
        <v>4.6947E-6</v>
      </c>
      <c r="C45" s="3">
        <v>3.5744E-5</v>
      </c>
      <c r="D45" s="2">
        <v>32.516</v>
      </c>
    </row>
    <row r="46">
      <c r="A46" s="2" t="s">
        <v>48</v>
      </c>
      <c r="B46" s="3">
        <v>5.7472E-6</v>
      </c>
      <c r="C46" s="3">
        <v>4.2784E-5</v>
      </c>
      <c r="D46" s="2">
        <v>32.073</v>
      </c>
    </row>
    <row r="47">
      <c r="A47" s="2" t="s">
        <v>49</v>
      </c>
      <c r="B47" s="3">
        <v>6.4174E-6</v>
      </c>
      <c r="C47" s="3">
        <v>4.6736E-5</v>
      </c>
      <c r="D47" s="2">
        <v>31.831</v>
      </c>
    </row>
    <row r="48">
      <c r="A48" s="2" t="s">
        <v>50</v>
      </c>
      <c r="B48" s="3">
        <v>7.4301E-6</v>
      </c>
      <c r="C48" s="3">
        <v>5.2959E-5</v>
      </c>
      <c r="D48" s="2">
        <v>31.509</v>
      </c>
    </row>
    <row r="49">
      <c r="A49" s="2" t="s">
        <v>51</v>
      </c>
      <c r="B49" s="3">
        <v>9.8591E-6</v>
      </c>
      <c r="C49" s="3">
        <v>6.8808E-5</v>
      </c>
      <c r="D49" s="2">
        <v>30.887</v>
      </c>
    </row>
    <row r="50">
      <c r="A50" s="2" t="s">
        <v>52</v>
      </c>
      <c r="B50" s="3">
        <v>1.0238E-5</v>
      </c>
      <c r="C50" s="3">
        <v>6.9996E-5</v>
      </c>
      <c r="D50" s="2">
        <v>30.804</v>
      </c>
    </row>
    <row r="51">
      <c r="A51" s="2" t="s">
        <v>53</v>
      </c>
      <c r="B51" s="3">
        <v>1.3918E-5</v>
      </c>
      <c r="C51" s="3">
        <v>9.3247E-5</v>
      </c>
      <c r="D51" s="2">
        <v>30.128</v>
      </c>
    </row>
    <row r="52">
      <c r="A52" s="2" t="s">
        <v>54</v>
      </c>
      <c r="B52" s="3">
        <v>1.4547E-5</v>
      </c>
      <c r="C52" s="3">
        <v>9.407E-5</v>
      </c>
      <c r="D52" s="2">
        <v>30.03</v>
      </c>
    </row>
    <row r="53">
      <c r="A53" s="2" t="s">
        <v>55</v>
      </c>
      <c r="B53" s="3">
        <v>1.4602E-5</v>
      </c>
      <c r="C53" s="3">
        <v>9.407E-5</v>
      </c>
      <c r="D53" s="2">
        <v>30.022</v>
      </c>
    </row>
    <row r="54">
      <c r="A54" s="2" t="s">
        <v>56</v>
      </c>
      <c r="B54" s="3">
        <v>2.9093E-5</v>
      </c>
      <c r="C54" s="3">
        <v>1.8389E-4</v>
      </c>
      <c r="D54" s="2">
        <v>28.497</v>
      </c>
    </row>
    <row r="55">
      <c r="A55" s="2" t="s">
        <v>57</v>
      </c>
      <c r="B55" s="3">
        <v>3.128E-5</v>
      </c>
      <c r="C55" s="3">
        <v>1.9074E-4</v>
      </c>
      <c r="D55" s="2">
        <v>28.337</v>
      </c>
    </row>
    <row r="56">
      <c r="A56" s="2" t="s">
        <v>58</v>
      </c>
      <c r="B56" s="3">
        <v>3.1316E-5</v>
      </c>
      <c r="C56" s="2">
        <v>1.9074E-4</v>
      </c>
      <c r="D56" s="2">
        <v>28.334</v>
      </c>
    </row>
    <row r="57">
      <c r="A57" s="2" t="s">
        <v>59</v>
      </c>
      <c r="B57" s="3">
        <v>3.8817E-5</v>
      </c>
      <c r="C57" s="2">
        <v>2.3221E-4</v>
      </c>
      <c r="D57" s="2">
        <v>27.857</v>
      </c>
    </row>
    <row r="58">
      <c r="A58" s="2" t="s">
        <v>60</v>
      </c>
      <c r="B58" s="3">
        <v>4.7067E-5</v>
      </c>
      <c r="C58" s="2">
        <v>2.7662E-4</v>
      </c>
      <c r="D58" s="2">
        <v>27.428</v>
      </c>
    </row>
    <row r="59">
      <c r="A59" s="2" t="s">
        <v>61</v>
      </c>
      <c r="B59" s="3">
        <v>7.1969E-5</v>
      </c>
      <c r="C59" s="2">
        <v>4.1568E-4</v>
      </c>
      <c r="D59" s="2">
        <v>26.481</v>
      </c>
    </row>
    <row r="60">
      <c r="A60" s="2" t="s">
        <v>62</v>
      </c>
      <c r="B60" s="3">
        <v>8.1037E-5</v>
      </c>
      <c r="C60" s="2">
        <v>4.6012E-4</v>
      </c>
      <c r="D60" s="2">
        <v>26.216</v>
      </c>
    </row>
    <row r="61">
      <c r="A61" s="2" t="s">
        <v>63</v>
      </c>
      <c r="B61" s="3">
        <v>8.6004E-5</v>
      </c>
      <c r="C61" s="2">
        <v>4.8019E-4</v>
      </c>
      <c r="D61" s="2">
        <v>26.083</v>
      </c>
    </row>
    <row r="62">
      <c r="A62" s="2" t="s">
        <v>64</v>
      </c>
      <c r="B62" s="3">
        <v>9.9308E-5</v>
      </c>
      <c r="C62" s="2">
        <v>5.4538E-4</v>
      </c>
      <c r="D62" s="2">
        <v>25.76</v>
      </c>
    </row>
    <row r="63">
      <c r="A63" s="2" t="s">
        <v>65</v>
      </c>
      <c r="B63" s="3">
        <v>1.1968E-4</v>
      </c>
      <c r="C63" s="2">
        <v>6.4663E-4</v>
      </c>
      <c r="D63" s="2">
        <v>25.342</v>
      </c>
    </row>
    <row r="64">
      <c r="A64" s="2" t="s">
        <v>66</v>
      </c>
      <c r="B64" s="3">
        <v>1.2316E-4</v>
      </c>
      <c r="C64" s="2">
        <v>6.5489E-4</v>
      </c>
      <c r="D64" s="2">
        <v>25.277</v>
      </c>
    </row>
    <row r="65">
      <c r="A65" s="2" t="s">
        <v>67</v>
      </c>
      <c r="B65" s="3">
        <v>1.4464E-4</v>
      </c>
      <c r="C65" s="2">
        <v>7.5708E-4</v>
      </c>
      <c r="D65" s="2">
        <v>24.916</v>
      </c>
    </row>
    <row r="66">
      <c r="A66" s="2" t="s">
        <v>68</v>
      </c>
      <c r="B66" s="3">
        <v>5.121E-4</v>
      </c>
      <c r="C66" s="2">
        <v>0.0026393</v>
      </c>
      <c r="D66" s="2">
        <v>22.051</v>
      </c>
    </row>
    <row r="67">
      <c r="A67" s="2" t="s">
        <v>69</v>
      </c>
      <c r="B67" s="3">
        <v>5.3703E-4</v>
      </c>
      <c r="C67" s="2">
        <v>0.0027258</v>
      </c>
      <c r="D67" s="2">
        <v>21.942</v>
      </c>
    </row>
    <row r="68">
      <c r="A68" s="2" t="s">
        <v>70</v>
      </c>
      <c r="B68" s="3">
        <v>5.8794E-4</v>
      </c>
      <c r="C68" s="2">
        <v>0.0029397</v>
      </c>
      <c r="D68" s="2">
        <v>21.735</v>
      </c>
    </row>
    <row r="69">
      <c r="A69" s="2" t="s">
        <v>71</v>
      </c>
      <c r="B69" s="2">
        <v>7.1129E-4</v>
      </c>
      <c r="C69" s="2">
        <v>0.0035042</v>
      </c>
      <c r="D69" s="2">
        <v>21.299</v>
      </c>
    </row>
    <row r="70">
      <c r="A70" s="2" t="s">
        <v>72</v>
      </c>
      <c r="B70" s="2">
        <v>7.86E-4</v>
      </c>
      <c r="C70" s="2">
        <v>0.0038161</v>
      </c>
      <c r="D70" s="2">
        <v>21.069</v>
      </c>
    </row>
    <row r="71">
      <c r="A71" s="2" t="s">
        <v>73</v>
      </c>
      <c r="B71" s="2">
        <v>8.6057E-4</v>
      </c>
      <c r="C71" s="2">
        <v>0.0041184</v>
      </c>
      <c r="D71" s="2">
        <v>20.861</v>
      </c>
    </row>
    <row r="72">
      <c r="A72" s="2" t="s">
        <v>74</v>
      </c>
      <c r="B72" s="2">
        <v>0.0014467</v>
      </c>
      <c r="C72" s="2">
        <v>0.0068259</v>
      </c>
      <c r="D72" s="2">
        <v>19.661</v>
      </c>
    </row>
    <row r="73">
      <c r="A73" s="2" t="s">
        <v>75</v>
      </c>
      <c r="B73" s="2">
        <v>0.0015969</v>
      </c>
      <c r="C73" s="2">
        <v>0.00743</v>
      </c>
      <c r="D73" s="2">
        <v>19.432</v>
      </c>
    </row>
    <row r="74">
      <c r="A74" s="2" t="s">
        <v>76</v>
      </c>
      <c r="B74" s="2">
        <v>0.0017811</v>
      </c>
      <c r="C74" s="2">
        <v>0.0081735</v>
      </c>
      <c r="D74" s="2">
        <v>19.178</v>
      </c>
    </row>
    <row r="75">
      <c r="A75" s="2" t="s">
        <v>77</v>
      </c>
      <c r="B75" s="2">
        <v>0.0018701</v>
      </c>
      <c r="C75" s="2">
        <v>0.0084658</v>
      </c>
      <c r="D75" s="2">
        <v>19.064</v>
      </c>
    </row>
    <row r="76">
      <c r="A76" s="2" t="s">
        <v>78</v>
      </c>
      <c r="B76" s="2">
        <v>0.0021933</v>
      </c>
      <c r="C76" s="2">
        <v>0.0097874</v>
      </c>
      <c r="D76" s="2">
        <v>18.692</v>
      </c>
    </row>
    <row r="77">
      <c r="A77" s="2" t="s">
        <v>79</v>
      </c>
      <c r="B77" s="2">
        <v>0.0022204</v>
      </c>
      <c r="C77" s="2">
        <v>0.0097874</v>
      </c>
      <c r="D77" s="2">
        <v>18.663</v>
      </c>
    </row>
    <row r="78">
      <c r="A78" s="2" t="s">
        <v>80</v>
      </c>
      <c r="B78" s="2">
        <v>0.0023857</v>
      </c>
      <c r="C78" s="2">
        <v>0.010379</v>
      </c>
      <c r="D78" s="2">
        <v>18.495</v>
      </c>
    </row>
    <row r="79">
      <c r="A79" s="2" t="s">
        <v>81</v>
      </c>
      <c r="B79" s="2">
        <v>0.0024582</v>
      </c>
      <c r="C79" s="2">
        <v>0.010475</v>
      </c>
      <c r="D79" s="2">
        <v>18.425</v>
      </c>
    </row>
    <row r="80">
      <c r="A80" s="2" t="s">
        <v>82</v>
      </c>
      <c r="B80" s="2">
        <v>0.0024794</v>
      </c>
      <c r="C80" s="2">
        <v>0.010475</v>
      </c>
      <c r="D80" s="2">
        <v>18.405</v>
      </c>
    </row>
    <row r="81">
      <c r="A81" s="2" t="s">
        <v>83</v>
      </c>
      <c r="B81" s="2">
        <v>0.0025016</v>
      </c>
      <c r="C81" s="2">
        <v>0.010475</v>
      </c>
      <c r="D81" s="2">
        <v>18.384</v>
      </c>
    </row>
    <row r="82">
      <c r="A82" s="2" t="s">
        <v>84</v>
      </c>
      <c r="B82" s="2">
        <v>0.0026279</v>
      </c>
      <c r="C82" s="2">
        <v>0.010868</v>
      </c>
      <c r="D82" s="2">
        <v>18.269</v>
      </c>
    </row>
    <row r="83">
      <c r="A83" s="2" t="s">
        <v>85</v>
      </c>
      <c r="B83" s="2">
        <v>0.0029104</v>
      </c>
      <c r="C83" s="2">
        <v>0.01189</v>
      </c>
      <c r="D83" s="2">
        <v>18.029</v>
      </c>
    </row>
    <row r="84">
      <c r="A84" s="2" t="s">
        <v>86</v>
      </c>
      <c r="B84" s="2">
        <v>0.0033566</v>
      </c>
      <c r="C84" s="2">
        <v>0.013548</v>
      </c>
      <c r="D84" s="2">
        <v>17.693</v>
      </c>
    </row>
    <row r="85">
      <c r="A85" s="2" t="s">
        <v>87</v>
      </c>
      <c r="B85" s="2">
        <v>0.0035622</v>
      </c>
      <c r="C85" s="2">
        <v>0.014206</v>
      </c>
      <c r="D85" s="2">
        <v>17.553</v>
      </c>
    </row>
    <row r="86">
      <c r="A86" s="2" t="s">
        <v>88</v>
      </c>
      <c r="B86" s="2">
        <v>0.0054499</v>
      </c>
      <c r="C86" s="2">
        <v>0.021479</v>
      </c>
      <c r="D86" s="2">
        <v>16.544</v>
      </c>
    </row>
    <row r="87">
      <c r="A87" s="2" t="s">
        <v>89</v>
      </c>
      <c r="B87" s="2">
        <v>0.0056078</v>
      </c>
      <c r="C87" s="2">
        <v>0.021844</v>
      </c>
      <c r="D87" s="2">
        <v>16.476</v>
      </c>
    </row>
    <row r="88">
      <c r="A88" s="2" t="s">
        <v>90</v>
      </c>
      <c r="B88" s="2">
        <v>0.005788</v>
      </c>
      <c r="C88" s="2">
        <v>0.022287</v>
      </c>
      <c r="D88" s="2">
        <v>16.401</v>
      </c>
    </row>
    <row r="89">
      <c r="A89" s="2" t="s">
        <v>91</v>
      </c>
      <c r="B89" s="2">
        <v>0.0083581</v>
      </c>
      <c r="C89" s="2">
        <v>0.031818</v>
      </c>
      <c r="D89" s="2">
        <v>15.52</v>
      </c>
    </row>
    <row r="90">
      <c r="A90" s="2" t="s">
        <v>92</v>
      </c>
      <c r="B90" s="2">
        <v>0.0096399</v>
      </c>
      <c r="C90" s="2">
        <v>0.036285</v>
      </c>
      <c r="D90" s="2">
        <v>15.175</v>
      </c>
    </row>
    <row r="91">
      <c r="A91" s="2" t="s">
        <v>93</v>
      </c>
      <c r="B91" s="2">
        <v>0.010832</v>
      </c>
      <c r="C91" s="2">
        <v>0.040318</v>
      </c>
      <c r="D91" s="2">
        <v>14.892</v>
      </c>
    </row>
    <row r="92">
      <c r="A92" s="2" t="s">
        <v>94</v>
      </c>
      <c r="B92" s="2">
        <v>0.011371</v>
      </c>
      <c r="C92" s="2">
        <v>0.04186</v>
      </c>
      <c r="D92" s="2">
        <v>14.774</v>
      </c>
    </row>
    <row r="93">
      <c r="A93" s="2" t="s">
        <v>95</v>
      </c>
      <c r="B93" s="2">
        <v>0.013315</v>
      </c>
      <c r="C93" s="2">
        <v>0.048083</v>
      </c>
      <c r="D93" s="2">
        <v>14.39</v>
      </c>
    </row>
    <row r="94">
      <c r="A94" s="2" t="s">
        <v>96</v>
      </c>
      <c r="B94" s="2">
        <v>0.013348</v>
      </c>
      <c r="C94" s="2">
        <v>0.048083</v>
      </c>
      <c r="D94" s="2">
        <v>14.384</v>
      </c>
    </row>
    <row r="95">
      <c r="A95" s="2" t="s">
        <v>97</v>
      </c>
      <c r="B95" s="2">
        <v>0.013741</v>
      </c>
      <c r="C95" s="2">
        <v>0.048972</v>
      </c>
      <c r="D95" s="2">
        <v>14.313</v>
      </c>
    </row>
    <row r="96">
      <c r="A96" s="2" t="s">
        <v>98</v>
      </c>
      <c r="B96" s="2">
        <v>0.01436</v>
      </c>
      <c r="C96" s="2">
        <v>0.05064</v>
      </c>
      <c r="D96" s="2">
        <v>14.205</v>
      </c>
    </row>
    <row r="97">
      <c r="A97" s="2" t="s">
        <v>99</v>
      </c>
      <c r="B97" s="2">
        <v>0.015601</v>
      </c>
      <c r="C97" s="2">
        <v>0.051774</v>
      </c>
      <c r="D97" s="2">
        <v>14.001</v>
      </c>
    </row>
    <row r="98">
      <c r="A98" s="2" t="s">
        <v>100</v>
      </c>
      <c r="B98" s="2">
        <v>0.015609</v>
      </c>
      <c r="C98" s="2">
        <v>0.051774</v>
      </c>
      <c r="D98" s="2">
        <v>14.0</v>
      </c>
    </row>
    <row r="99">
      <c r="A99" s="2" t="s">
        <v>101</v>
      </c>
      <c r="B99" s="2">
        <v>0.015609</v>
      </c>
      <c r="C99" s="2">
        <v>0.051774</v>
      </c>
      <c r="D99" s="2">
        <v>14.0</v>
      </c>
    </row>
    <row r="100">
      <c r="A100" s="2" t="s">
        <v>102</v>
      </c>
      <c r="B100" s="2">
        <v>0.015609</v>
      </c>
      <c r="C100" s="2">
        <v>0.051774</v>
      </c>
      <c r="D100" s="2">
        <v>14.0</v>
      </c>
    </row>
    <row r="101">
      <c r="A101" s="2" t="s">
        <v>103</v>
      </c>
      <c r="B101" s="2">
        <v>0.015609</v>
      </c>
      <c r="C101" s="2">
        <v>0.051774</v>
      </c>
      <c r="D101" s="2">
        <v>14.0</v>
      </c>
    </row>
    <row r="102">
      <c r="A102" s="2" t="s">
        <v>104</v>
      </c>
      <c r="B102" s="2">
        <v>0.015609</v>
      </c>
      <c r="C102" s="2">
        <v>0.051774</v>
      </c>
      <c r="D102" s="2">
        <v>14.0</v>
      </c>
    </row>
    <row r="103">
      <c r="A103" s="2" t="s">
        <v>105</v>
      </c>
      <c r="B103" s="2">
        <v>0.016577</v>
      </c>
      <c r="C103" s="2">
        <v>0.054444</v>
      </c>
      <c r="D103" s="2">
        <v>13.852</v>
      </c>
    </row>
    <row r="104">
      <c r="A104" s="2" t="s">
        <v>106</v>
      </c>
      <c r="B104" s="2">
        <v>0.019357</v>
      </c>
      <c r="C104" s="2">
        <v>0.062956</v>
      </c>
      <c r="D104" s="2">
        <v>13.469</v>
      </c>
    </row>
    <row r="105">
      <c r="A105" s="2" t="s">
        <v>107</v>
      </c>
      <c r="B105" s="2">
        <v>0.020926</v>
      </c>
      <c r="C105" s="2">
        <v>0.066839</v>
      </c>
      <c r="D105" s="2">
        <v>13.276</v>
      </c>
    </row>
    <row r="106">
      <c r="A106" s="2" t="s">
        <v>108</v>
      </c>
      <c r="B106" s="2">
        <v>0.02095</v>
      </c>
      <c r="C106" s="2">
        <v>0.066839</v>
      </c>
      <c r="D106" s="2">
        <v>13.273</v>
      </c>
    </row>
    <row r="107">
      <c r="A107" s="2" t="s">
        <v>109</v>
      </c>
      <c r="B107" s="2">
        <v>0.022031</v>
      </c>
      <c r="C107" s="2">
        <v>0.069627</v>
      </c>
      <c r="D107" s="2">
        <v>13.148</v>
      </c>
    </row>
    <row r="108">
      <c r="A108" s="2" t="s">
        <v>110</v>
      </c>
      <c r="B108" s="2">
        <v>0.022907</v>
      </c>
      <c r="C108" s="2">
        <v>0.07172</v>
      </c>
      <c r="D108" s="2">
        <v>13.051</v>
      </c>
    </row>
    <row r="109">
      <c r="A109" s="2" t="s">
        <v>111</v>
      </c>
      <c r="B109" s="2">
        <v>0.024393</v>
      </c>
      <c r="C109" s="2">
        <v>0.075464</v>
      </c>
      <c r="D109" s="2">
        <v>12.894</v>
      </c>
    </row>
    <row r="110">
      <c r="A110" s="2" t="s">
        <v>112</v>
      </c>
      <c r="B110" s="2">
        <v>0.024554</v>
      </c>
      <c r="C110" s="2">
        <v>0.075464</v>
      </c>
      <c r="D110" s="2">
        <v>12.878</v>
      </c>
    </row>
    <row r="111">
      <c r="A111" s="2" t="s">
        <v>113</v>
      </c>
      <c r="B111" s="2">
        <v>0.025014</v>
      </c>
      <c r="C111" s="2">
        <v>0.076179</v>
      </c>
      <c r="D111" s="2">
        <v>12.831</v>
      </c>
    </row>
    <row r="112">
      <c r="A112" s="2" t="s">
        <v>114</v>
      </c>
      <c r="B112" s="2">
        <v>0.026151</v>
      </c>
      <c r="C112" s="2">
        <v>0.078923</v>
      </c>
      <c r="D112" s="2">
        <v>12.72</v>
      </c>
    </row>
    <row r="113">
      <c r="A113" s="2" t="s">
        <v>115</v>
      </c>
      <c r="B113" s="2">
        <v>0.027152</v>
      </c>
      <c r="C113" s="2">
        <v>0.081214</v>
      </c>
      <c r="D113" s="2">
        <v>12.626</v>
      </c>
    </row>
    <row r="114">
      <c r="A114" s="2" t="s">
        <v>116</v>
      </c>
      <c r="B114" s="2">
        <v>0.029613</v>
      </c>
      <c r="C114" s="2">
        <v>0.08779</v>
      </c>
      <c r="D114" s="2">
        <v>12.407</v>
      </c>
    </row>
    <row r="115">
      <c r="A115" s="2" t="s">
        <v>117</v>
      </c>
      <c r="B115" s="2">
        <v>0.033075</v>
      </c>
      <c r="C115" s="2">
        <v>0.097193</v>
      </c>
      <c r="D115" s="2">
        <v>12.128</v>
      </c>
    </row>
    <row r="116">
      <c r="A116" s="2" t="s">
        <v>118</v>
      </c>
      <c r="B116" s="2">
        <v>0.041614</v>
      </c>
      <c r="C116" s="2">
        <v>0.12122</v>
      </c>
      <c r="D116" s="2">
        <v>11.543</v>
      </c>
    </row>
    <row r="117">
      <c r="A117" s="2" t="s">
        <v>119</v>
      </c>
      <c r="B117" s="2">
        <v>0.044395</v>
      </c>
      <c r="C117" s="2">
        <v>0.12821</v>
      </c>
      <c r="D117" s="2">
        <v>11.377</v>
      </c>
    </row>
    <row r="118">
      <c r="A118" s="2" t="s">
        <v>120</v>
      </c>
      <c r="B118" s="2">
        <v>0.055544</v>
      </c>
      <c r="C118" s="2">
        <v>0.15904</v>
      </c>
      <c r="D118" s="2">
        <v>10.798</v>
      </c>
    </row>
    <row r="119">
      <c r="A119" s="2" t="s">
        <v>121</v>
      </c>
      <c r="B119" s="2">
        <v>0.056277</v>
      </c>
      <c r="C119" s="2">
        <v>0.15977</v>
      </c>
      <c r="D119" s="2">
        <v>10.763</v>
      </c>
    </row>
    <row r="120">
      <c r="A120" s="2" t="s">
        <v>122</v>
      </c>
      <c r="B120" s="2">
        <v>0.05807</v>
      </c>
      <c r="C120" s="2">
        <v>0.16347</v>
      </c>
      <c r="D120" s="2">
        <v>10.682</v>
      </c>
    </row>
    <row r="121">
      <c r="A121" s="2" t="s">
        <v>123</v>
      </c>
      <c r="B121" s="2">
        <v>0.063891</v>
      </c>
      <c r="C121" s="2">
        <v>0.17836</v>
      </c>
      <c r="D121" s="2">
        <v>10.432</v>
      </c>
    </row>
    <row r="122">
      <c r="A122" s="2" t="s">
        <v>124</v>
      </c>
      <c r="B122" s="2">
        <v>0.066561</v>
      </c>
      <c r="C122" s="2">
        <v>0.18428</v>
      </c>
      <c r="D122" s="2">
        <v>10.324</v>
      </c>
    </row>
    <row r="123">
      <c r="A123" s="2" t="s">
        <v>125</v>
      </c>
      <c r="B123" s="2">
        <v>0.067457</v>
      </c>
      <c r="C123" s="2">
        <v>0.18523</v>
      </c>
      <c r="D123" s="2">
        <v>10.289</v>
      </c>
    </row>
    <row r="124">
      <c r="A124" s="2" t="s">
        <v>126</v>
      </c>
      <c r="B124" s="2">
        <v>0.074516</v>
      </c>
      <c r="C124" s="2">
        <v>0.20295</v>
      </c>
      <c r="D124" s="2">
        <v>10.025</v>
      </c>
    </row>
    <row r="125">
      <c r="A125" s="2" t="s">
        <v>127</v>
      </c>
      <c r="B125" s="2">
        <v>0.076231</v>
      </c>
      <c r="C125" s="2">
        <v>0.20595</v>
      </c>
      <c r="D125" s="2">
        <v>9.9651</v>
      </c>
    </row>
    <row r="126">
      <c r="A126" s="2" t="s">
        <v>128</v>
      </c>
      <c r="B126" s="2">
        <v>0.079907</v>
      </c>
      <c r="C126" s="2">
        <v>0.21415</v>
      </c>
      <c r="D126" s="2">
        <v>9.8397</v>
      </c>
    </row>
    <row r="127">
      <c r="A127" s="2" t="s">
        <v>129</v>
      </c>
      <c r="B127" s="2">
        <v>0.084048</v>
      </c>
      <c r="C127" s="2">
        <v>0.22346</v>
      </c>
      <c r="D127" s="2">
        <v>9.7047</v>
      </c>
    </row>
    <row r="128">
      <c r="A128" s="2" t="s">
        <v>130</v>
      </c>
      <c r="B128" s="2">
        <v>0.084795</v>
      </c>
      <c r="C128" s="2">
        <v>0.22367</v>
      </c>
      <c r="D128" s="2">
        <v>9.681</v>
      </c>
    </row>
    <row r="129">
      <c r="A129" s="2" t="s">
        <v>131</v>
      </c>
      <c r="B129" s="2">
        <v>0.086495</v>
      </c>
      <c r="C129" s="2">
        <v>0.22597</v>
      </c>
      <c r="D129" s="2">
        <v>9.6278</v>
      </c>
    </row>
    <row r="130">
      <c r="A130" s="2" t="s">
        <v>132</v>
      </c>
      <c r="B130" s="2">
        <v>0.087014</v>
      </c>
      <c r="C130" s="2">
        <v>0.22597</v>
      </c>
      <c r="D130" s="2">
        <v>9.6118</v>
      </c>
    </row>
    <row r="131">
      <c r="A131" s="2" t="s">
        <v>133</v>
      </c>
      <c r="B131" s="2">
        <v>0.12248</v>
      </c>
      <c r="C131" s="2">
        <v>0.31563</v>
      </c>
      <c r="D131" s="2">
        <v>8.681</v>
      </c>
    </row>
    <row r="132">
      <c r="A132" s="2" t="s">
        <v>134</v>
      </c>
      <c r="B132" s="2">
        <v>0.12343</v>
      </c>
      <c r="C132" s="2">
        <v>0.31565</v>
      </c>
      <c r="D132" s="2">
        <v>8.6597</v>
      </c>
    </row>
    <row r="133">
      <c r="A133" s="2" t="s">
        <v>135</v>
      </c>
      <c r="B133" s="2">
        <v>0.13351</v>
      </c>
      <c r="C133" s="2">
        <v>0.32799</v>
      </c>
      <c r="D133" s="2">
        <v>8.4418</v>
      </c>
    </row>
    <row r="134">
      <c r="A134" s="2" t="s">
        <v>136</v>
      </c>
      <c r="B134" s="2">
        <v>0.13372</v>
      </c>
      <c r="C134" s="2">
        <v>0.32799</v>
      </c>
      <c r="D134" s="2">
        <v>8.4375</v>
      </c>
    </row>
    <row r="135">
      <c r="A135" s="2" t="s">
        <v>137</v>
      </c>
      <c r="B135" s="2">
        <v>0.13375</v>
      </c>
      <c r="C135" s="2">
        <v>0.32799</v>
      </c>
      <c r="D135" s="2">
        <v>8.4368</v>
      </c>
    </row>
    <row r="136">
      <c r="A136" s="2" t="s">
        <v>138</v>
      </c>
      <c r="B136" s="2">
        <v>0.13375</v>
      </c>
      <c r="C136" s="2">
        <v>0.32799</v>
      </c>
      <c r="D136" s="2">
        <v>8.4368</v>
      </c>
    </row>
    <row r="137">
      <c r="A137" s="2" t="s">
        <v>139</v>
      </c>
      <c r="B137" s="2">
        <v>0.13402</v>
      </c>
      <c r="C137" s="2">
        <v>0.32799</v>
      </c>
      <c r="D137" s="2">
        <v>8.4312</v>
      </c>
    </row>
    <row r="138">
      <c r="A138" s="2" t="s">
        <v>140</v>
      </c>
      <c r="B138" s="2">
        <v>0.13413</v>
      </c>
      <c r="C138" s="2">
        <v>0.32799</v>
      </c>
      <c r="D138" s="2">
        <v>8.4288</v>
      </c>
    </row>
    <row r="139">
      <c r="A139" s="2" t="s">
        <v>141</v>
      </c>
      <c r="B139" s="2">
        <v>0.1371</v>
      </c>
      <c r="C139" s="2">
        <v>0.33152</v>
      </c>
      <c r="D139" s="2">
        <v>8.3677</v>
      </c>
    </row>
    <row r="140">
      <c r="A140" s="2" t="s">
        <v>142</v>
      </c>
      <c r="B140" s="2">
        <v>0.1377</v>
      </c>
      <c r="C140" s="2">
        <v>0.33152</v>
      </c>
      <c r="D140" s="2">
        <v>8.3556</v>
      </c>
    </row>
    <row r="141">
      <c r="A141" s="2" t="s">
        <v>143</v>
      </c>
      <c r="B141" s="2">
        <v>0.13854</v>
      </c>
      <c r="C141" s="2">
        <v>0.33152</v>
      </c>
      <c r="D141" s="2">
        <v>8.3384</v>
      </c>
    </row>
    <row r="142">
      <c r="A142" s="2" t="s">
        <v>144</v>
      </c>
      <c r="B142" s="2">
        <v>0.14769</v>
      </c>
      <c r="C142" s="2">
        <v>0.34919</v>
      </c>
      <c r="D142" s="2">
        <v>8.1589</v>
      </c>
    </row>
    <row r="143">
      <c r="A143" s="2" t="s">
        <v>145</v>
      </c>
      <c r="B143" s="2">
        <v>0.14895</v>
      </c>
      <c r="C143" s="2">
        <v>0.34919</v>
      </c>
      <c r="D143" s="2">
        <v>8.135</v>
      </c>
    </row>
    <row r="144">
      <c r="A144" s="2" t="s">
        <v>146</v>
      </c>
      <c r="B144" s="2">
        <v>0.14906</v>
      </c>
      <c r="C144" s="2">
        <v>0.34919</v>
      </c>
      <c r="D144" s="2">
        <v>8.133</v>
      </c>
    </row>
    <row r="145">
      <c r="A145" s="2" t="s">
        <v>147</v>
      </c>
      <c r="B145" s="2">
        <v>0.15224</v>
      </c>
      <c r="C145" s="2">
        <v>0.35417</v>
      </c>
      <c r="D145" s="2">
        <v>8.0733</v>
      </c>
    </row>
    <row r="146">
      <c r="A146" s="2" t="s">
        <v>148</v>
      </c>
      <c r="B146" s="2">
        <v>0.15463</v>
      </c>
      <c r="C146" s="2">
        <v>0.35724</v>
      </c>
      <c r="D146" s="2">
        <v>8.0293</v>
      </c>
    </row>
    <row r="147">
      <c r="A147" s="2" t="s">
        <v>149</v>
      </c>
      <c r="B147" s="2">
        <v>0.17089</v>
      </c>
      <c r="C147" s="2">
        <v>0.39211</v>
      </c>
      <c r="D147" s="2">
        <v>7.7445</v>
      </c>
    </row>
    <row r="148">
      <c r="A148" s="2" t="s">
        <v>150</v>
      </c>
      <c r="B148" s="2">
        <v>0.17492</v>
      </c>
      <c r="C148" s="2">
        <v>0.39518</v>
      </c>
      <c r="D148" s="2">
        <v>7.6777</v>
      </c>
    </row>
    <row r="149">
      <c r="A149" s="2" t="s">
        <v>151</v>
      </c>
      <c r="B149" s="2">
        <v>0.17829</v>
      </c>
      <c r="C149" s="2">
        <v>0.39518</v>
      </c>
      <c r="D149" s="2">
        <v>7.6228</v>
      </c>
    </row>
    <row r="150">
      <c r="A150" s="2" t="s">
        <v>152</v>
      </c>
      <c r="B150" s="2">
        <v>0.18061</v>
      </c>
      <c r="C150" s="2">
        <v>0.39518</v>
      </c>
      <c r="D150" s="2">
        <v>7.5854</v>
      </c>
    </row>
    <row r="151">
      <c r="A151" s="2" t="s">
        <v>153</v>
      </c>
      <c r="B151" s="2">
        <v>0.18061</v>
      </c>
      <c r="C151" s="2">
        <v>0.39518</v>
      </c>
      <c r="D151" s="2">
        <v>7.5854</v>
      </c>
    </row>
    <row r="152">
      <c r="A152" s="2" t="s">
        <v>154</v>
      </c>
      <c r="B152" s="2">
        <v>0.18061</v>
      </c>
      <c r="C152" s="2">
        <v>0.39518</v>
      </c>
      <c r="D152" s="2">
        <v>7.5854</v>
      </c>
    </row>
    <row r="153">
      <c r="A153" s="2" t="s">
        <v>155</v>
      </c>
      <c r="B153" s="2">
        <v>0.18061</v>
      </c>
      <c r="C153" s="2">
        <v>0.39518</v>
      </c>
      <c r="D153" s="2">
        <v>7.5854</v>
      </c>
    </row>
    <row r="154">
      <c r="A154" s="2" t="s">
        <v>156</v>
      </c>
      <c r="B154" s="2">
        <v>0.18061</v>
      </c>
      <c r="C154" s="2">
        <v>0.39518</v>
      </c>
      <c r="D154" s="2">
        <v>7.5854</v>
      </c>
    </row>
    <row r="155">
      <c r="A155" s="2" t="s">
        <v>157</v>
      </c>
      <c r="B155" s="2">
        <v>0.18166</v>
      </c>
      <c r="C155" s="2">
        <v>0.39518</v>
      </c>
      <c r="D155" s="2">
        <v>7.5687</v>
      </c>
    </row>
    <row r="156">
      <c r="A156" s="2" t="s">
        <v>158</v>
      </c>
      <c r="B156" s="2">
        <v>0.18869</v>
      </c>
      <c r="C156" s="2">
        <v>0.40262</v>
      </c>
      <c r="D156" s="2">
        <v>7.4588</v>
      </c>
    </row>
    <row r="157">
      <c r="A157" s="2" t="s">
        <v>159</v>
      </c>
      <c r="B157" s="2">
        <v>0.18869</v>
      </c>
      <c r="C157" s="2">
        <v>0.40262</v>
      </c>
      <c r="D157" s="2">
        <v>7.4588</v>
      </c>
    </row>
    <row r="158">
      <c r="A158" s="2" t="s">
        <v>160</v>
      </c>
      <c r="B158" s="2">
        <v>0.18869</v>
      </c>
      <c r="C158" s="2">
        <v>0.40262</v>
      </c>
      <c r="D158" s="2">
        <v>7.4588</v>
      </c>
    </row>
    <row r="159">
      <c r="A159" s="2" t="s">
        <v>161</v>
      </c>
      <c r="B159" s="2">
        <v>0.19022</v>
      </c>
      <c r="C159" s="2">
        <v>0.40332</v>
      </c>
      <c r="D159" s="2">
        <v>7.4354</v>
      </c>
    </row>
    <row r="160">
      <c r="A160" s="2" t="s">
        <v>162</v>
      </c>
      <c r="B160" s="2">
        <v>0.19705</v>
      </c>
      <c r="C160" s="2">
        <v>0.40499</v>
      </c>
      <c r="D160" s="2">
        <v>7.3326</v>
      </c>
    </row>
    <row r="161">
      <c r="A161" s="2" t="s">
        <v>163</v>
      </c>
      <c r="B161" s="2">
        <v>0.19705</v>
      </c>
      <c r="C161" s="2">
        <v>0.40499</v>
      </c>
      <c r="D161" s="2">
        <v>7.3326</v>
      </c>
    </row>
    <row r="162">
      <c r="A162" s="2" t="s">
        <v>164</v>
      </c>
      <c r="B162" s="2">
        <v>0.19705</v>
      </c>
      <c r="C162" s="2">
        <v>0.40499</v>
      </c>
      <c r="D162" s="2">
        <v>7.3326</v>
      </c>
    </row>
    <row r="163">
      <c r="A163" s="2" t="s">
        <v>165</v>
      </c>
      <c r="B163" s="2">
        <v>0.19705</v>
      </c>
      <c r="C163" s="2">
        <v>0.40499</v>
      </c>
      <c r="D163" s="2">
        <v>7.3326</v>
      </c>
    </row>
    <row r="164">
      <c r="A164" s="2" t="s">
        <v>166</v>
      </c>
      <c r="B164" s="2">
        <v>0.19705</v>
      </c>
      <c r="C164" s="2">
        <v>0.40499</v>
      </c>
      <c r="D164" s="2">
        <v>7.3326</v>
      </c>
    </row>
    <row r="165">
      <c r="A165" s="2" t="s">
        <v>167</v>
      </c>
      <c r="B165" s="2">
        <v>0.20034</v>
      </c>
      <c r="C165" s="2">
        <v>0.40568</v>
      </c>
      <c r="D165" s="2">
        <v>7.2842</v>
      </c>
    </row>
    <row r="166">
      <c r="A166" s="2" t="s">
        <v>168</v>
      </c>
      <c r="B166" s="2">
        <v>0.20096</v>
      </c>
      <c r="C166" s="2">
        <v>0.40568</v>
      </c>
      <c r="D166" s="2">
        <v>7.2753</v>
      </c>
    </row>
    <row r="167">
      <c r="A167" s="2" t="s">
        <v>169</v>
      </c>
      <c r="B167" s="2">
        <v>0.20102</v>
      </c>
      <c r="C167" s="2">
        <v>0.40568</v>
      </c>
      <c r="D167" s="2">
        <v>7.2744</v>
      </c>
    </row>
    <row r="168">
      <c r="A168" s="2" t="s">
        <v>170</v>
      </c>
      <c r="B168" s="2">
        <v>0.2043</v>
      </c>
      <c r="C168" s="2">
        <v>0.40982</v>
      </c>
      <c r="D168" s="2">
        <v>7.227</v>
      </c>
    </row>
    <row r="169">
      <c r="A169" s="2" t="s">
        <v>171</v>
      </c>
      <c r="B169" s="2">
        <v>0.20771</v>
      </c>
      <c r="C169" s="2">
        <v>0.41174</v>
      </c>
      <c r="D169" s="2">
        <v>7.1783</v>
      </c>
    </row>
    <row r="170">
      <c r="A170" s="2" t="s">
        <v>172</v>
      </c>
      <c r="B170" s="2">
        <v>0.20894</v>
      </c>
      <c r="C170" s="2">
        <v>0.41174</v>
      </c>
      <c r="D170" s="2">
        <v>7.1609</v>
      </c>
    </row>
    <row r="171">
      <c r="A171" s="2" t="s">
        <v>173</v>
      </c>
      <c r="B171" s="2">
        <v>0.20894</v>
      </c>
      <c r="C171" s="2">
        <v>0.41174</v>
      </c>
      <c r="D171" s="2">
        <v>7.1609</v>
      </c>
    </row>
    <row r="172">
      <c r="A172" s="2" t="s">
        <v>174</v>
      </c>
      <c r="B172" s="2">
        <v>0.21699</v>
      </c>
      <c r="C172" s="2">
        <v>0.4251</v>
      </c>
      <c r="D172" s="2">
        <v>7.0494</v>
      </c>
    </row>
    <row r="173">
      <c r="A173" s="2" t="s">
        <v>175</v>
      </c>
      <c r="B173" s="2">
        <v>0.21956</v>
      </c>
      <c r="C173" s="2">
        <v>0.42763</v>
      </c>
      <c r="D173" s="2">
        <v>7.0146</v>
      </c>
    </row>
    <row r="174">
      <c r="A174" s="2" t="s">
        <v>176</v>
      </c>
      <c r="B174" s="2">
        <v>0.22316</v>
      </c>
      <c r="C174" s="2">
        <v>0.43214</v>
      </c>
      <c r="D174" s="2">
        <v>6.9662</v>
      </c>
    </row>
    <row r="175">
      <c r="A175" s="2" t="s">
        <v>177</v>
      </c>
      <c r="B175" s="2">
        <v>0.22624</v>
      </c>
      <c r="C175" s="2">
        <v>0.43557</v>
      </c>
      <c r="D175" s="2">
        <v>6.9255</v>
      </c>
    </row>
    <row r="176">
      <c r="A176" s="2" t="s">
        <v>178</v>
      </c>
      <c r="B176" s="2">
        <v>0.23703</v>
      </c>
      <c r="C176" s="2">
        <v>0.45374</v>
      </c>
      <c r="D176" s="2">
        <v>6.7862</v>
      </c>
    </row>
    <row r="177">
      <c r="A177" s="2" t="s">
        <v>179</v>
      </c>
      <c r="B177" s="2">
        <v>0.2416</v>
      </c>
      <c r="C177" s="2">
        <v>0.45986</v>
      </c>
      <c r="D177" s="2">
        <v>6.7289</v>
      </c>
    </row>
    <row r="178">
      <c r="A178" s="2" t="s">
        <v>180</v>
      </c>
      <c r="B178" s="2">
        <v>0.24402</v>
      </c>
      <c r="C178" s="2">
        <v>0.46184</v>
      </c>
      <c r="D178" s="2">
        <v>6.6989</v>
      </c>
    </row>
    <row r="179">
      <c r="A179" s="2" t="s">
        <v>181</v>
      </c>
      <c r="B179" s="2">
        <v>0.26363</v>
      </c>
      <c r="C179" s="2">
        <v>0.49617</v>
      </c>
      <c r="D179" s="2">
        <v>6.4642</v>
      </c>
    </row>
    <row r="180">
      <c r="A180" s="2" t="s">
        <v>182</v>
      </c>
      <c r="B180" s="2">
        <v>0.27076</v>
      </c>
      <c r="C180" s="2">
        <v>0.50674</v>
      </c>
      <c r="D180" s="2">
        <v>6.3824</v>
      </c>
    </row>
    <row r="181">
      <c r="A181" s="2" t="s">
        <v>183</v>
      </c>
      <c r="B181" s="2">
        <v>0.29106</v>
      </c>
      <c r="C181" s="2">
        <v>0.5417</v>
      </c>
      <c r="D181" s="2">
        <v>6.1589</v>
      </c>
    </row>
    <row r="182">
      <c r="A182" s="2" t="s">
        <v>184</v>
      </c>
      <c r="B182" s="2">
        <v>0.29755</v>
      </c>
      <c r="C182" s="2">
        <v>0.55011</v>
      </c>
      <c r="D182" s="2">
        <v>6.0901</v>
      </c>
    </row>
    <row r="183">
      <c r="A183" s="2" t="s">
        <v>185</v>
      </c>
      <c r="B183" s="2">
        <v>0.29887</v>
      </c>
      <c r="C183" s="2">
        <v>0.55011</v>
      </c>
      <c r="D183" s="2">
        <v>6.0763</v>
      </c>
    </row>
    <row r="184">
      <c r="A184" s="2" t="s">
        <v>186</v>
      </c>
      <c r="B184" s="2">
        <v>0.32127</v>
      </c>
      <c r="C184" s="2">
        <v>0.56839</v>
      </c>
      <c r="D184" s="2">
        <v>5.8482</v>
      </c>
    </row>
    <row r="185">
      <c r="A185" s="2" t="s">
        <v>187</v>
      </c>
      <c r="B185" s="2">
        <v>0.32479</v>
      </c>
      <c r="C185" s="2">
        <v>0.56839</v>
      </c>
      <c r="D185" s="2">
        <v>5.8136</v>
      </c>
    </row>
    <row r="186">
      <c r="A186" s="2" t="s">
        <v>188</v>
      </c>
      <c r="B186" s="2">
        <v>0.32882</v>
      </c>
      <c r="C186" s="2">
        <v>0.56839</v>
      </c>
      <c r="D186" s="2">
        <v>5.7741</v>
      </c>
    </row>
    <row r="187">
      <c r="A187" s="2" t="s">
        <v>189</v>
      </c>
      <c r="B187" s="2">
        <v>0.33248</v>
      </c>
      <c r="C187" s="2">
        <v>0.56839</v>
      </c>
      <c r="D187" s="2">
        <v>5.7387</v>
      </c>
    </row>
    <row r="188">
      <c r="A188" s="2" t="s">
        <v>190</v>
      </c>
      <c r="B188" s="2">
        <v>0.34115</v>
      </c>
      <c r="C188" s="2">
        <v>0.56839</v>
      </c>
      <c r="D188" s="2">
        <v>5.656</v>
      </c>
    </row>
    <row r="189">
      <c r="A189" s="2" t="s">
        <v>191</v>
      </c>
      <c r="B189" s="2">
        <v>0.34164</v>
      </c>
      <c r="C189" s="2">
        <v>0.56839</v>
      </c>
      <c r="D189" s="2">
        <v>5.6513</v>
      </c>
    </row>
    <row r="190">
      <c r="A190" s="2" t="s">
        <v>192</v>
      </c>
      <c r="B190" s="2">
        <v>0.34481</v>
      </c>
      <c r="C190" s="2">
        <v>0.56839</v>
      </c>
      <c r="D190" s="2">
        <v>5.6215</v>
      </c>
    </row>
    <row r="191">
      <c r="A191" s="2" t="s">
        <v>193</v>
      </c>
      <c r="B191" s="2">
        <v>0.34683</v>
      </c>
      <c r="C191" s="2">
        <v>0.56839</v>
      </c>
      <c r="D191" s="2">
        <v>5.6026</v>
      </c>
    </row>
    <row r="192">
      <c r="A192" s="2" t="s">
        <v>194</v>
      </c>
      <c r="B192" s="2">
        <v>0.34687</v>
      </c>
      <c r="C192" s="2">
        <v>0.56839</v>
      </c>
      <c r="D192" s="2">
        <v>5.6022</v>
      </c>
    </row>
    <row r="193">
      <c r="A193" s="2" t="s">
        <v>195</v>
      </c>
      <c r="B193" s="2">
        <v>0.34704</v>
      </c>
      <c r="C193" s="2">
        <v>0.56839</v>
      </c>
      <c r="D193" s="2">
        <v>5.6006</v>
      </c>
    </row>
    <row r="194">
      <c r="A194" s="2" t="s">
        <v>196</v>
      </c>
      <c r="B194" s="2">
        <v>0.35114</v>
      </c>
      <c r="C194" s="2">
        <v>0.56839</v>
      </c>
      <c r="D194" s="2">
        <v>5.5625</v>
      </c>
    </row>
    <row r="195">
      <c r="A195" s="2" t="s">
        <v>197</v>
      </c>
      <c r="B195" s="2">
        <v>0.35114</v>
      </c>
      <c r="C195" s="2">
        <v>0.56839</v>
      </c>
      <c r="D195" s="2">
        <v>5.5625</v>
      </c>
    </row>
    <row r="196">
      <c r="A196" s="2" t="s">
        <v>198</v>
      </c>
      <c r="B196" s="2">
        <v>0.35122</v>
      </c>
      <c r="C196" s="2">
        <v>0.56839</v>
      </c>
      <c r="D196" s="2">
        <v>5.5618</v>
      </c>
    </row>
    <row r="197">
      <c r="A197" s="2" t="s">
        <v>199</v>
      </c>
      <c r="B197" s="2">
        <v>0.35122</v>
      </c>
      <c r="C197" s="2">
        <v>0.56839</v>
      </c>
      <c r="D197" s="2">
        <v>5.5618</v>
      </c>
    </row>
    <row r="198">
      <c r="A198" s="2" t="s">
        <v>200</v>
      </c>
      <c r="B198" s="2">
        <v>0.35122</v>
      </c>
      <c r="C198" s="2">
        <v>0.56839</v>
      </c>
      <c r="D198" s="2">
        <v>5.5618</v>
      </c>
    </row>
    <row r="199">
      <c r="A199" s="2" t="s">
        <v>201</v>
      </c>
      <c r="B199" s="2">
        <v>0.35122</v>
      </c>
      <c r="C199" s="2">
        <v>0.56839</v>
      </c>
      <c r="D199" s="2">
        <v>5.5618</v>
      </c>
    </row>
    <row r="200">
      <c r="A200" s="2" t="s">
        <v>202</v>
      </c>
      <c r="B200" s="2">
        <v>0.35122</v>
      </c>
      <c r="C200" s="2">
        <v>0.56839</v>
      </c>
      <c r="D200" s="2">
        <v>5.5618</v>
      </c>
    </row>
    <row r="201">
      <c r="A201" s="2" t="s">
        <v>203</v>
      </c>
      <c r="B201" s="2">
        <v>0.35122</v>
      </c>
      <c r="C201" s="2">
        <v>0.56839</v>
      </c>
      <c r="D201" s="2">
        <v>5.5618</v>
      </c>
    </row>
    <row r="202">
      <c r="A202" s="2" t="s">
        <v>204</v>
      </c>
      <c r="B202" s="2">
        <v>0.35122</v>
      </c>
      <c r="C202" s="2">
        <v>0.56839</v>
      </c>
      <c r="D202" s="2">
        <v>5.5618</v>
      </c>
    </row>
    <row r="203">
      <c r="A203" s="2" t="s">
        <v>205</v>
      </c>
      <c r="B203" s="2">
        <v>0.35122</v>
      </c>
      <c r="C203" s="2">
        <v>0.56839</v>
      </c>
      <c r="D203" s="2">
        <v>5.5618</v>
      </c>
    </row>
    <row r="204">
      <c r="A204" s="2" t="s">
        <v>206</v>
      </c>
      <c r="B204" s="2">
        <v>0.35122</v>
      </c>
      <c r="C204" s="2">
        <v>0.56839</v>
      </c>
      <c r="D204" s="2">
        <v>5.5618</v>
      </c>
    </row>
    <row r="205">
      <c r="A205" s="2" t="s">
        <v>207</v>
      </c>
      <c r="B205" s="2">
        <v>0.35122</v>
      </c>
      <c r="C205" s="2">
        <v>0.56839</v>
      </c>
      <c r="D205" s="2">
        <v>5.5618</v>
      </c>
    </row>
    <row r="206">
      <c r="A206" s="2" t="s">
        <v>208</v>
      </c>
      <c r="B206" s="2">
        <v>0.35122</v>
      </c>
      <c r="C206" s="2">
        <v>0.56839</v>
      </c>
      <c r="D206" s="2">
        <v>5.5618</v>
      </c>
    </row>
    <row r="207">
      <c r="A207" s="2" t="s">
        <v>209</v>
      </c>
      <c r="B207" s="2">
        <v>0.35122</v>
      </c>
      <c r="C207" s="2">
        <v>0.56839</v>
      </c>
      <c r="D207" s="2">
        <v>5.5618</v>
      </c>
    </row>
    <row r="208">
      <c r="A208" s="2" t="s">
        <v>210</v>
      </c>
      <c r="B208" s="2">
        <v>0.35122</v>
      </c>
      <c r="C208" s="2">
        <v>0.56839</v>
      </c>
      <c r="D208" s="2">
        <v>5.5618</v>
      </c>
    </row>
    <row r="209">
      <c r="A209" s="2" t="s">
        <v>211</v>
      </c>
      <c r="B209" s="2">
        <v>0.35665</v>
      </c>
      <c r="C209" s="2">
        <v>0.57386</v>
      </c>
      <c r="D209" s="2">
        <v>5.5118</v>
      </c>
    </row>
    <row r="210">
      <c r="A210" s="2" t="s">
        <v>212</v>
      </c>
      <c r="B210" s="2">
        <v>0.35802</v>
      </c>
      <c r="C210" s="2">
        <v>0.57386</v>
      </c>
      <c r="D210" s="2">
        <v>5.4993</v>
      </c>
    </row>
    <row r="211">
      <c r="A211" s="2" t="s">
        <v>213</v>
      </c>
      <c r="B211" s="2">
        <v>0.36533</v>
      </c>
      <c r="C211" s="2">
        <v>0.57802</v>
      </c>
      <c r="D211" s="2">
        <v>5.4332</v>
      </c>
    </row>
    <row r="212">
      <c r="A212" s="2" t="s">
        <v>214</v>
      </c>
      <c r="B212" s="2">
        <v>0.36544</v>
      </c>
      <c r="C212" s="2">
        <v>0.57802</v>
      </c>
      <c r="D212" s="2">
        <v>5.4321</v>
      </c>
    </row>
    <row r="213">
      <c r="A213" s="2" t="s">
        <v>215</v>
      </c>
      <c r="B213" s="2">
        <v>0.36881</v>
      </c>
      <c r="C213" s="2">
        <v>0.57802</v>
      </c>
      <c r="D213" s="2">
        <v>5.402</v>
      </c>
    </row>
    <row r="214">
      <c r="A214" s="2" t="s">
        <v>216</v>
      </c>
      <c r="B214" s="2">
        <v>0.37065</v>
      </c>
      <c r="C214" s="2">
        <v>0.57802</v>
      </c>
      <c r="D214" s="2">
        <v>5.3856</v>
      </c>
    </row>
    <row r="215">
      <c r="A215" s="2" t="s">
        <v>217</v>
      </c>
      <c r="B215" s="2">
        <v>0.37072</v>
      </c>
      <c r="C215" s="2">
        <v>0.57802</v>
      </c>
      <c r="D215" s="2">
        <v>5.385</v>
      </c>
    </row>
    <row r="216">
      <c r="A216" s="2" t="s">
        <v>218</v>
      </c>
      <c r="B216" s="2">
        <v>0.37097</v>
      </c>
      <c r="C216" s="2">
        <v>0.57802</v>
      </c>
      <c r="D216" s="2">
        <v>5.3828</v>
      </c>
    </row>
    <row r="217">
      <c r="A217" s="2" t="s">
        <v>219</v>
      </c>
      <c r="B217" s="2">
        <v>0.37937</v>
      </c>
      <c r="C217" s="2">
        <v>0.5861</v>
      </c>
      <c r="D217" s="2">
        <v>5.3088</v>
      </c>
    </row>
    <row r="218">
      <c r="A218" s="2" t="s">
        <v>220</v>
      </c>
      <c r="B218" s="2">
        <v>0.38098</v>
      </c>
      <c r="C218" s="2">
        <v>0.5861</v>
      </c>
      <c r="D218" s="2">
        <v>5.2948</v>
      </c>
    </row>
    <row r="219">
      <c r="A219" s="2" t="s">
        <v>221</v>
      </c>
      <c r="B219" s="2">
        <v>0.38141</v>
      </c>
      <c r="C219" s="2">
        <v>0.5861</v>
      </c>
      <c r="D219" s="2">
        <v>5.291</v>
      </c>
    </row>
    <row r="220">
      <c r="A220" s="2" t="s">
        <v>222</v>
      </c>
      <c r="B220" s="2">
        <v>0.39119</v>
      </c>
      <c r="C220" s="2">
        <v>0.59839</v>
      </c>
      <c r="D220" s="2">
        <v>5.2066</v>
      </c>
    </row>
    <row r="221">
      <c r="A221" s="2" t="s">
        <v>223</v>
      </c>
      <c r="B221" s="2">
        <v>0.39719</v>
      </c>
      <c r="C221" s="2">
        <v>0.60482</v>
      </c>
      <c r="D221" s="2">
        <v>5.1555</v>
      </c>
    </row>
    <row r="222">
      <c r="A222" s="2" t="s">
        <v>224</v>
      </c>
      <c r="B222" s="2">
        <v>0.40128</v>
      </c>
      <c r="C222" s="2">
        <v>0.60828</v>
      </c>
      <c r="D222" s="2">
        <v>5.1211</v>
      </c>
    </row>
    <row r="223">
      <c r="A223" s="2" t="s">
        <v>225</v>
      </c>
      <c r="B223" s="2">
        <v>0.40768</v>
      </c>
      <c r="C223" s="2">
        <v>0.61519</v>
      </c>
      <c r="D223" s="2">
        <v>5.0677</v>
      </c>
    </row>
    <row r="224">
      <c r="A224" s="2" t="s">
        <v>226</v>
      </c>
      <c r="B224" s="2">
        <v>0.41389</v>
      </c>
      <c r="C224" s="2">
        <v>0.62177</v>
      </c>
      <c r="D224" s="2">
        <v>5.0163</v>
      </c>
    </row>
    <row r="225">
      <c r="A225" s="2" t="s">
        <v>227</v>
      </c>
      <c r="B225" s="2">
        <v>0.41885</v>
      </c>
      <c r="C225" s="2">
        <v>0.62641</v>
      </c>
      <c r="D225" s="2">
        <v>4.9757</v>
      </c>
    </row>
    <row r="226">
      <c r="A226" s="2" t="s">
        <v>228</v>
      </c>
      <c r="B226" s="2">
        <v>0.4213</v>
      </c>
      <c r="C226" s="2">
        <v>0.62727</v>
      </c>
      <c r="D226" s="2">
        <v>4.9558</v>
      </c>
    </row>
    <row r="227">
      <c r="A227" s="2" t="s">
        <v>229</v>
      </c>
      <c r="B227" s="2">
        <v>0.42389</v>
      </c>
      <c r="C227" s="2">
        <v>0.62834</v>
      </c>
      <c r="D227" s="2">
        <v>4.9348</v>
      </c>
    </row>
    <row r="228">
      <c r="A228" s="2" t="s">
        <v>230</v>
      </c>
      <c r="B228" s="2">
        <v>0.43398</v>
      </c>
      <c r="C228" s="2">
        <v>0.63216</v>
      </c>
      <c r="D228" s="2">
        <v>4.8538</v>
      </c>
    </row>
    <row r="229">
      <c r="A229" s="2" t="s">
        <v>231</v>
      </c>
      <c r="B229" s="2">
        <v>0.43675</v>
      </c>
      <c r="C229" s="2">
        <v>0.63216</v>
      </c>
      <c r="D229" s="2">
        <v>4.8318</v>
      </c>
    </row>
    <row r="230">
      <c r="A230" s="2" t="s">
        <v>232</v>
      </c>
      <c r="B230" s="2">
        <v>0.43776</v>
      </c>
      <c r="C230" s="2">
        <v>0.63216</v>
      </c>
      <c r="D230" s="2">
        <v>4.8238</v>
      </c>
    </row>
    <row r="231">
      <c r="A231" s="2" t="s">
        <v>233</v>
      </c>
      <c r="B231" s="2">
        <v>0.44388</v>
      </c>
      <c r="C231" s="2">
        <v>0.63216</v>
      </c>
      <c r="D231" s="2">
        <v>4.7756</v>
      </c>
    </row>
    <row r="232">
      <c r="A232" s="2" t="s">
        <v>234</v>
      </c>
      <c r="B232" s="2">
        <v>0.44388</v>
      </c>
      <c r="C232" s="2">
        <v>0.63216</v>
      </c>
      <c r="D232" s="2">
        <v>4.7756</v>
      </c>
    </row>
    <row r="233">
      <c r="A233" s="2" t="s">
        <v>235</v>
      </c>
      <c r="B233" s="2">
        <v>0.44389</v>
      </c>
      <c r="C233" s="2">
        <v>0.63216</v>
      </c>
      <c r="D233" s="2">
        <v>4.7755</v>
      </c>
    </row>
    <row r="234">
      <c r="A234" s="2" t="s">
        <v>236</v>
      </c>
      <c r="B234" s="2">
        <v>0.44389</v>
      </c>
      <c r="C234" s="2">
        <v>0.63216</v>
      </c>
      <c r="D234" s="2">
        <v>4.7755</v>
      </c>
    </row>
    <row r="235">
      <c r="A235" s="2" t="s">
        <v>237</v>
      </c>
      <c r="B235" s="2">
        <v>0.44498</v>
      </c>
      <c r="C235" s="2">
        <v>0.63216</v>
      </c>
      <c r="D235" s="2">
        <v>4.7669</v>
      </c>
    </row>
    <row r="236">
      <c r="A236" s="2" t="s">
        <v>238</v>
      </c>
      <c r="B236" s="2">
        <v>0.4496</v>
      </c>
      <c r="C236" s="2">
        <v>0.63216</v>
      </c>
      <c r="D236" s="2">
        <v>4.7309</v>
      </c>
    </row>
    <row r="237">
      <c r="A237" s="2" t="s">
        <v>239</v>
      </c>
      <c r="B237" s="2">
        <v>0.44969</v>
      </c>
      <c r="C237" s="2">
        <v>0.63216</v>
      </c>
      <c r="D237" s="2">
        <v>4.7301</v>
      </c>
    </row>
    <row r="238">
      <c r="A238" s="2" t="s">
        <v>240</v>
      </c>
      <c r="B238" s="2">
        <v>0.45044</v>
      </c>
      <c r="C238" s="2">
        <v>0.63216</v>
      </c>
      <c r="D238" s="2">
        <v>4.7243</v>
      </c>
    </row>
    <row r="239">
      <c r="A239" s="2" t="s">
        <v>241</v>
      </c>
      <c r="B239" s="2">
        <v>0.45465</v>
      </c>
      <c r="C239" s="2">
        <v>0.63216</v>
      </c>
      <c r="D239" s="2">
        <v>4.6917</v>
      </c>
    </row>
    <row r="240">
      <c r="A240" s="2" t="s">
        <v>242</v>
      </c>
      <c r="B240" s="2">
        <v>0.45501</v>
      </c>
      <c r="C240" s="2">
        <v>0.63216</v>
      </c>
      <c r="D240" s="2">
        <v>4.6889</v>
      </c>
    </row>
    <row r="241">
      <c r="A241" s="2" t="s">
        <v>243</v>
      </c>
      <c r="B241" s="2">
        <v>0.45501</v>
      </c>
      <c r="C241" s="2">
        <v>0.63216</v>
      </c>
      <c r="D241" s="2">
        <v>4.6889</v>
      </c>
    </row>
    <row r="242">
      <c r="A242" s="2" t="s">
        <v>244</v>
      </c>
      <c r="B242" s="2">
        <v>0.45501</v>
      </c>
      <c r="C242" s="2">
        <v>0.63216</v>
      </c>
      <c r="D242" s="2">
        <v>4.6889</v>
      </c>
    </row>
    <row r="243">
      <c r="A243" s="2" t="s">
        <v>245</v>
      </c>
      <c r="B243" s="2">
        <v>0.45667</v>
      </c>
      <c r="C243" s="2">
        <v>0.63216</v>
      </c>
      <c r="D243" s="2">
        <v>4.6762</v>
      </c>
    </row>
    <row r="244">
      <c r="A244" s="2" t="s">
        <v>246</v>
      </c>
      <c r="B244" s="2">
        <v>0.46616</v>
      </c>
      <c r="C244" s="2">
        <v>0.64007</v>
      </c>
      <c r="D244" s="2">
        <v>4.6034</v>
      </c>
    </row>
    <row r="245">
      <c r="A245" s="2" t="s">
        <v>247</v>
      </c>
      <c r="B245" s="2">
        <v>0.4662</v>
      </c>
      <c r="C245" s="2">
        <v>0.64007</v>
      </c>
      <c r="D245" s="2">
        <v>4.6031</v>
      </c>
    </row>
    <row r="246">
      <c r="A246" s="2" t="s">
        <v>248</v>
      </c>
      <c r="B246" s="2">
        <v>0.47311</v>
      </c>
      <c r="C246" s="2">
        <v>0.64691</v>
      </c>
      <c r="D246" s="2">
        <v>4.5508</v>
      </c>
    </row>
    <row r="247">
      <c r="A247" s="2" t="s">
        <v>249</v>
      </c>
      <c r="B247" s="2">
        <v>0.47742</v>
      </c>
      <c r="C247" s="2">
        <v>0.65014</v>
      </c>
      <c r="D247" s="2">
        <v>4.5185</v>
      </c>
    </row>
    <row r="248">
      <c r="A248" s="2" t="s">
        <v>250</v>
      </c>
      <c r="B248" s="2">
        <v>0.48611</v>
      </c>
      <c r="C248" s="2">
        <v>0.6593</v>
      </c>
      <c r="D248" s="2">
        <v>4.4536</v>
      </c>
    </row>
    <row r="249">
      <c r="A249" s="2" t="s">
        <v>251</v>
      </c>
      <c r="B249" s="2">
        <v>0.48868</v>
      </c>
      <c r="C249" s="2">
        <v>0.66011</v>
      </c>
      <c r="D249" s="2">
        <v>4.4346</v>
      </c>
    </row>
    <row r="250">
      <c r="A250" s="2" t="s">
        <v>252</v>
      </c>
      <c r="B250" s="2">
        <v>0.50851</v>
      </c>
      <c r="C250" s="2">
        <v>0.68414</v>
      </c>
      <c r="D250" s="2">
        <v>4.2897</v>
      </c>
    </row>
    <row r="251">
      <c r="A251" s="2" t="s">
        <v>253</v>
      </c>
      <c r="B251" s="2">
        <v>0.51093</v>
      </c>
      <c r="C251" s="2">
        <v>0.68455</v>
      </c>
      <c r="D251" s="2">
        <v>4.2722</v>
      </c>
    </row>
    <row r="252">
      <c r="A252" s="2" t="s">
        <v>254</v>
      </c>
      <c r="B252" s="2">
        <v>0.5129</v>
      </c>
      <c r="C252" s="2">
        <v>0.68455</v>
      </c>
      <c r="D252" s="2">
        <v>4.258</v>
      </c>
    </row>
    <row r="253">
      <c r="A253" s="2" t="s">
        <v>255</v>
      </c>
      <c r="B253" s="2">
        <v>0.52202</v>
      </c>
      <c r="C253" s="2">
        <v>0.69139</v>
      </c>
      <c r="D253" s="2">
        <v>4.1927</v>
      </c>
    </row>
    <row r="254">
      <c r="A254" s="2" t="s">
        <v>256</v>
      </c>
      <c r="B254" s="2">
        <v>0.52385</v>
      </c>
      <c r="C254" s="2">
        <v>0.69139</v>
      </c>
      <c r="D254" s="2">
        <v>4.1796</v>
      </c>
    </row>
    <row r="255">
      <c r="A255" s="2" t="s">
        <v>257</v>
      </c>
      <c r="B255" s="2">
        <v>0.52422</v>
      </c>
      <c r="C255" s="2">
        <v>0.69139</v>
      </c>
      <c r="D255" s="2">
        <v>4.177</v>
      </c>
    </row>
    <row r="256">
      <c r="A256" s="2" t="s">
        <v>258</v>
      </c>
      <c r="B256" s="2">
        <v>0.52914</v>
      </c>
      <c r="C256" s="2">
        <v>0.69515</v>
      </c>
      <c r="D256" s="2">
        <v>4.1421</v>
      </c>
    </row>
    <row r="257">
      <c r="A257" s="2" t="s">
        <v>259</v>
      </c>
      <c r="B257" s="2">
        <v>0.55122</v>
      </c>
      <c r="C257" s="2">
        <v>0.72133</v>
      </c>
      <c r="D257" s="2">
        <v>3.9875</v>
      </c>
    </row>
    <row r="258">
      <c r="A258" s="2" t="s">
        <v>260</v>
      </c>
      <c r="B258" s="2">
        <v>0.56556</v>
      </c>
      <c r="C258" s="2">
        <v>0.73721</v>
      </c>
      <c r="D258" s="2">
        <v>3.8886</v>
      </c>
    </row>
    <row r="259">
      <c r="A259" s="2" t="s">
        <v>261</v>
      </c>
      <c r="B259" s="2">
        <v>0.57848</v>
      </c>
      <c r="C259" s="2">
        <v>0.75113</v>
      </c>
      <c r="D259" s="2">
        <v>3.8005</v>
      </c>
    </row>
    <row r="260">
      <c r="A260" s="2" t="s">
        <v>262</v>
      </c>
      <c r="B260" s="2">
        <v>0.59002</v>
      </c>
      <c r="C260" s="2">
        <v>0.76179</v>
      </c>
      <c r="D260" s="2">
        <v>3.7225</v>
      </c>
    </row>
    <row r="261">
      <c r="A261" s="2" t="s">
        <v>263</v>
      </c>
      <c r="B261" s="2">
        <v>0.59124</v>
      </c>
      <c r="C261" s="2">
        <v>0.76179</v>
      </c>
      <c r="D261" s="2">
        <v>3.7143</v>
      </c>
    </row>
    <row r="262">
      <c r="A262" s="2" t="s">
        <v>264</v>
      </c>
      <c r="B262" s="2">
        <v>0.59455</v>
      </c>
      <c r="C262" s="2">
        <v>0.76312</v>
      </c>
      <c r="D262" s="2">
        <v>3.6921</v>
      </c>
    </row>
    <row r="263">
      <c r="A263" s="2" t="s">
        <v>265</v>
      </c>
      <c r="B263" s="2">
        <v>0.6035</v>
      </c>
      <c r="C263" s="2">
        <v>0.77034</v>
      </c>
      <c r="D263" s="2">
        <v>3.6321</v>
      </c>
    </row>
    <row r="264">
      <c r="A264" s="2" t="s">
        <v>266</v>
      </c>
      <c r="B264" s="2">
        <v>0.60478</v>
      </c>
      <c r="C264" s="2">
        <v>0.77034</v>
      </c>
      <c r="D264" s="2">
        <v>3.6236</v>
      </c>
    </row>
    <row r="265">
      <c r="A265" s="2" t="s">
        <v>267</v>
      </c>
      <c r="B265" s="2">
        <v>0.61292</v>
      </c>
      <c r="C265" s="2">
        <v>0.7762</v>
      </c>
      <c r="D265" s="2">
        <v>3.5693</v>
      </c>
    </row>
    <row r="266">
      <c r="A266" s="2" t="s">
        <v>268</v>
      </c>
      <c r="B266" s="2">
        <v>0.61567</v>
      </c>
      <c r="C266" s="2">
        <v>0.7762</v>
      </c>
      <c r="D266" s="2">
        <v>3.5511</v>
      </c>
    </row>
    <row r="267">
      <c r="A267" s="2" t="s">
        <v>269</v>
      </c>
      <c r="B267" s="2">
        <v>0.61854</v>
      </c>
      <c r="C267" s="2">
        <v>0.7762</v>
      </c>
      <c r="D267" s="2">
        <v>3.5321</v>
      </c>
    </row>
    <row r="268">
      <c r="A268" s="2" t="s">
        <v>270</v>
      </c>
      <c r="B268" s="2">
        <v>0.61864</v>
      </c>
      <c r="C268" s="2">
        <v>0.7762</v>
      </c>
      <c r="D268" s="2">
        <v>3.5314</v>
      </c>
    </row>
    <row r="269">
      <c r="A269" s="2" t="s">
        <v>271</v>
      </c>
      <c r="B269" s="2">
        <v>0.62249</v>
      </c>
      <c r="C269" s="2">
        <v>0.77812</v>
      </c>
      <c r="D269" s="2">
        <v>3.5059</v>
      </c>
    </row>
    <row r="270">
      <c r="A270" s="2" t="s">
        <v>272</v>
      </c>
      <c r="B270" s="2">
        <v>0.62731</v>
      </c>
      <c r="C270" s="2">
        <v>0.78111</v>
      </c>
      <c r="D270" s="2">
        <v>3.4741</v>
      </c>
    </row>
    <row r="271">
      <c r="A271" s="2" t="s">
        <v>273</v>
      </c>
      <c r="B271" s="2">
        <v>0.62955</v>
      </c>
      <c r="C271" s="2">
        <v>0.78111</v>
      </c>
      <c r="D271" s="2">
        <v>3.4593</v>
      </c>
    </row>
    <row r="272">
      <c r="A272" s="2" t="s">
        <v>274</v>
      </c>
      <c r="B272" s="2">
        <v>0.64137</v>
      </c>
      <c r="C272" s="2">
        <v>0.79283</v>
      </c>
      <c r="D272" s="2">
        <v>3.3817</v>
      </c>
    </row>
    <row r="273">
      <c r="A273" s="2" t="s">
        <v>275</v>
      </c>
      <c r="B273" s="2">
        <v>0.6522</v>
      </c>
      <c r="C273" s="2">
        <v>0.80227</v>
      </c>
      <c r="D273" s="2">
        <v>3.3107</v>
      </c>
    </row>
    <row r="274">
      <c r="A274" s="2" t="s">
        <v>276</v>
      </c>
      <c r="B274" s="2">
        <v>0.65788</v>
      </c>
      <c r="C274" s="2">
        <v>0.80227</v>
      </c>
      <c r="D274" s="2">
        <v>3.2736</v>
      </c>
    </row>
    <row r="275">
      <c r="A275" s="2" t="s">
        <v>277</v>
      </c>
      <c r="B275" s="2">
        <v>0.6587</v>
      </c>
      <c r="C275" s="2">
        <v>0.80227</v>
      </c>
      <c r="D275" s="2">
        <v>3.2683</v>
      </c>
    </row>
    <row r="276">
      <c r="A276" s="2" t="s">
        <v>278</v>
      </c>
      <c r="B276" s="2">
        <v>0.65874</v>
      </c>
      <c r="C276" s="2">
        <v>0.80227</v>
      </c>
      <c r="D276" s="2">
        <v>3.268</v>
      </c>
    </row>
    <row r="277">
      <c r="A277" s="2" t="s">
        <v>279</v>
      </c>
      <c r="B277" s="2">
        <v>0.66097</v>
      </c>
      <c r="C277" s="2">
        <v>0.80227</v>
      </c>
      <c r="D277" s="2">
        <v>3.2535</v>
      </c>
    </row>
    <row r="278">
      <c r="A278" s="2" t="s">
        <v>280</v>
      </c>
      <c r="B278" s="2">
        <v>0.6812</v>
      </c>
      <c r="C278" s="2">
        <v>0.82104</v>
      </c>
      <c r="D278" s="2">
        <v>3.1219</v>
      </c>
    </row>
    <row r="279">
      <c r="A279" s="2" t="s">
        <v>281</v>
      </c>
      <c r="B279" s="2">
        <v>0.68134</v>
      </c>
      <c r="C279" s="2">
        <v>0.82104</v>
      </c>
      <c r="D279" s="2">
        <v>3.121</v>
      </c>
    </row>
    <row r="280">
      <c r="A280" s="2" t="s">
        <v>282</v>
      </c>
      <c r="B280" s="2">
        <v>0.69896</v>
      </c>
      <c r="C280" s="2">
        <v>0.82952</v>
      </c>
      <c r="D280" s="2">
        <v>3.0067</v>
      </c>
    </row>
    <row r="281">
      <c r="A281" s="2" t="s">
        <v>283</v>
      </c>
      <c r="B281" s="2">
        <v>0.72647</v>
      </c>
      <c r="C281" s="2">
        <v>0.82952</v>
      </c>
      <c r="D281" s="2">
        <v>2.8281</v>
      </c>
    </row>
    <row r="282">
      <c r="A282" s="2" t="s">
        <v>284</v>
      </c>
      <c r="B282" s="2">
        <v>0.7293</v>
      </c>
      <c r="C282" s="2">
        <v>0.82952</v>
      </c>
      <c r="D282" s="2">
        <v>2.8096</v>
      </c>
    </row>
    <row r="283">
      <c r="A283" s="2" t="s">
        <v>285</v>
      </c>
      <c r="B283" s="2">
        <v>0.73846</v>
      </c>
      <c r="C283" s="2">
        <v>0.82952</v>
      </c>
      <c r="D283" s="2">
        <v>2.75</v>
      </c>
    </row>
    <row r="284">
      <c r="A284" s="2" t="s">
        <v>286</v>
      </c>
      <c r="B284" s="2">
        <v>0.73846</v>
      </c>
      <c r="C284" s="2">
        <v>0.82952</v>
      </c>
      <c r="D284" s="2">
        <v>2.75</v>
      </c>
    </row>
    <row r="285">
      <c r="A285" s="2" t="s">
        <v>287</v>
      </c>
      <c r="B285" s="2">
        <v>0.73846</v>
      </c>
      <c r="C285" s="2">
        <v>0.82952</v>
      </c>
      <c r="D285" s="2">
        <v>2.75</v>
      </c>
    </row>
    <row r="286">
      <c r="A286" s="2" t="s">
        <v>288</v>
      </c>
      <c r="B286" s="2">
        <v>0.73846</v>
      </c>
      <c r="C286" s="2">
        <v>0.82952</v>
      </c>
      <c r="D286" s="2">
        <v>2.75</v>
      </c>
    </row>
    <row r="287">
      <c r="A287" s="2" t="s">
        <v>289</v>
      </c>
      <c r="B287" s="2">
        <v>0.73846</v>
      </c>
      <c r="C287" s="2">
        <v>0.82952</v>
      </c>
      <c r="D287" s="2">
        <v>2.75</v>
      </c>
    </row>
    <row r="288">
      <c r="A288" s="2" t="s">
        <v>290</v>
      </c>
      <c r="B288" s="2">
        <v>0.73846</v>
      </c>
      <c r="C288" s="2">
        <v>0.82952</v>
      </c>
      <c r="D288" s="2">
        <v>2.75</v>
      </c>
    </row>
    <row r="289">
      <c r="A289" s="2" t="s">
        <v>291</v>
      </c>
      <c r="B289" s="2">
        <v>0.73846</v>
      </c>
      <c r="C289" s="2">
        <v>0.82952</v>
      </c>
      <c r="D289" s="2">
        <v>2.75</v>
      </c>
    </row>
    <row r="290">
      <c r="A290" s="2" t="s">
        <v>292</v>
      </c>
      <c r="B290" s="2">
        <v>0.73846</v>
      </c>
      <c r="C290" s="2">
        <v>0.82952</v>
      </c>
      <c r="D290" s="2">
        <v>2.75</v>
      </c>
    </row>
    <row r="291">
      <c r="A291" s="2" t="s">
        <v>293</v>
      </c>
      <c r="B291" s="2">
        <v>0.73846</v>
      </c>
      <c r="C291" s="2">
        <v>0.82952</v>
      </c>
      <c r="D291" s="2">
        <v>2.75</v>
      </c>
    </row>
    <row r="292">
      <c r="A292" s="2" t="s">
        <v>294</v>
      </c>
      <c r="B292" s="2">
        <v>0.73846</v>
      </c>
      <c r="C292" s="2">
        <v>0.82952</v>
      </c>
      <c r="D292" s="2">
        <v>2.75</v>
      </c>
    </row>
    <row r="293">
      <c r="A293" s="2" t="s">
        <v>295</v>
      </c>
      <c r="B293" s="2">
        <v>0.73846</v>
      </c>
      <c r="C293" s="2">
        <v>0.82952</v>
      </c>
      <c r="D293" s="2">
        <v>2.75</v>
      </c>
    </row>
    <row r="294">
      <c r="A294" s="2" t="s">
        <v>296</v>
      </c>
      <c r="B294" s="2">
        <v>0.73846</v>
      </c>
      <c r="C294" s="2">
        <v>0.82952</v>
      </c>
      <c r="D294" s="2">
        <v>2.75</v>
      </c>
    </row>
    <row r="295">
      <c r="A295" s="2" t="s">
        <v>297</v>
      </c>
      <c r="B295" s="2">
        <v>0.73846</v>
      </c>
      <c r="C295" s="2">
        <v>0.82952</v>
      </c>
      <c r="D295" s="2">
        <v>2.75</v>
      </c>
    </row>
    <row r="296">
      <c r="A296" s="2" t="s">
        <v>298</v>
      </c>
      <c r="B296" s="2">
        <v>0.73846</v>
      </c>
      <c r="C296" s="2">
        <v>0.82952</v>
      </c>
      <c r="D296" s="2">
        <v>2.75</v>
      </c>
    </row>
    <row r="297">
      <c r="A297" s="2" t="s">
        <v>299</v>
      </c>
      <c r="B297" s="2">
        <v>0.73846</v>
      </c>
      <c r="C297" s="2">
        <v>0.82952</v>
      </c>
      <c r="D297" s="2">
        <v>2.75</v>
      </c>
    </row>
    <row r="298">
      <c r="A298" s="2" t="s">
        <v>300</v>
      </c>
      <c r="B298" s="2">
        <v>0.73846</v>
      </c>
      <c r="C298" s="2">
        <v>0.82952</v>
      </c>
      <c r="D298" s="2">
        <v>2.75</v>
      </c>
    </row>
    <row r="299">
      <c r="A299" s="2" t="s">
        <v>301</v>
      </c>
      <c r="B299" s="2">
        <v>0.73846</v>
      </c>
      <c r="C299" s="2">
        <v>0.82952</v>
      </c>
      <c r="D299" s="2">
        <v>2.75</v>
      </c>
    </row>
    <row r="300">
      <c r="A300" s="2" t="s">
        <v>302</v>
      </c>
      <c r="B300" s="2">
        <v>0.74038</v>
      </c>
      <c r="C300" s="2">
        <v>0.82952</v>
      </c>
      <c r="D300" s="2">
        <v>2.7375</v>
      </c>
    </row>
    <row r="301">
      <c r="A301" s="2" t="s">
        <v>303</v>
      </c>
      <c r="B301" s="2">
        <v>0.77885</v>
      </c>
      <c r="C301" s="2">
        <v>0.86972</v>
      </c>
      <c r="D301" s="2">
        <v>2.4843</v>
      </c>
    </row>
    <row r="302">
      <c r="A302" s="2" t="s">
        <v>304</v>
      </c>
      <c r="B302" s="2">
        <v>0.78544</v>
      </c>
      <c r="C302" s="2">
        <v>0.87237</v>
      </c>
      <c r="D302" s="2">
        <v>2.4404</v>
      </c>
    </row>
    <row r="303">
      <c r="A303" s="2" t="s">
        <v>305</v>
      </c>
      <c r="B303" s="2">
        <v>0.78643</v>
      </c>
      <c r="C303" s="2">
        <v>0.87237</v>
      </c>
      <c r="D303" s="2">
        <v>2.4338</v>
      </c>
    </row>
    <row r="304">
      <c r="A304" s="2" t="s">
        <v>306</v>
      </c>
      <c r="B304" s="2">
        <v>0.79579</v>
      </c>
      <c r="C304" s="2">
        <v>0.87983</v>
      </c>
      <c r="D304" s="2">
        <v>2.371</v>
      </c>
    </row>
    <row r="305">
      <c r="A305" s="2" t="s">
        <v>307</v>
      </c>
      <c r="B305" s="2">
        <v>0.81041</v>
      </c>
      <c r="C305" s="2">
        <v>0.89281</v>
      </c>
      <c r="D305" s="2">
        <v>2.2717</v>
      </c>
    </row>
    <row r="306">
      <c r="A306" s="2" t="s">
        <v>308</v>
      </c>
      <c r="B306" s="2">
        <v>0.81286</v>
      </c>
      <c r="C306" s="2">
        <v>0.89281</v>
      </c>
      <c r="D306" s="2">
        <v>2.255</v>
      </c>
    </row>
    <row r="307">
      <c r="A307" s="2" t="s">
        <v>309</v>
      </c>
      <c r="B307" s="2">
        <v>0.81889</v>
      </c>
      <c r="C307" s="2">
        <v>0.89649</v>
      </c>
      <c r="D307" s="2">
        <v>2.2135</v>
      </c>
    </row>
    <row r="308">
      <c r="A308" s="2" t="s">
        <v>310</v>
      </c>
      <c r="B308" s="2">
        <v>0.84748</v>
      </c>
      <c r="C308" s="2">
        <v>0.89876</v>
      </c>
      <c r="D308" s="2">
        <v>2.012</v>
      </c>
    </row>
    <row r="309">
      <c r="A309" s="2" t="s">
        <v>311</v>
      </c>
      <c r="B309" s="2">
        <v>0.85275</v>
      </c>
      <c r="C309" s="2">
        <v>0.89876</v>
      </c>
      <c r="D309" s="2">
        <v>1.9739</v>
      </c>
    </row>
    <row r="310">
      <c r="A310" s="2" t="s">
        <v>312</v>
      </c>
      <c r="B310" s="2">
        <v>0.85856</v>
      </c>
      <c r="C310" s="2">
        <v>0.89876</v>
      </c>
      <c r="D310" s="2">
        <v>1.9314</v>
      </c>
    </row>
    <row r="311">
      <c r="A311" s="2" t="s">
        <v>313</v>
      </c>
      <c r="B311" s="2">
        <v>0.86073</v>
      </c>
      <c r="C311" s="2">
        <v>0.89876</v>
      </c>
      <c r="D311" s="2">
        <v>1.9153</v>
      </c>
    </row>
    <row r="312">
      <c r="A312" s="2" t="s">
        <v>314</v>
      </c>
      <c r="B312" s="2">
        <v>0.8673</v>
      </c>
      <c r="C312" s="2">
        <v>0.89876</v>
      </c>
      <c r="D312" s="2">
        <v>1.8665</v>
      </c>
    </row>
    <row r="313">
      <c r="A313" s="2" t="s">
        <v>315</v>
      </c>
      <c r="B313" s="2">
        <v>0.87995</v>
      </c>
      <c r="C313" s="2">
        <v>0.89876</v>
      </c>
      <c r="D313" s="2">
        <v>1.7701</v>
      </c>
    </row>
    <row r="314">
      <c r="A314" s="2" t="s">
        <v>316</v>
      </c>
      <c r="B314" s="2">
        <v>0.87995</v>
      </c>
      <c r="C314" s="2">
        <v>0.89876</v>
      </c>
      <c r="D314" s="2">
        <v>1.7701</v>
      </c>
    </row>
    <row r="315">
      <c r="A315" s="2" t="s">
        <v>317</v>
      </c>
      <c r="B315" s="2">
        <v>0.87995</v>
      </c>
      <c r="C315" s="2">
        <v>0.89876</v>
      </c>
      <c r="D315" s="2">
        <v>1.7701</v>
      </c>
    </row>
    <row r="316">
      <c r="A316" s="2" t="s">
        <v>318</v>
      </c>
      <c r="B316" s="2">
        <v>0.87995</v>
      </c>
      <c r="C316" s="2">
        <v>0.89876</v>
      </c>
      <c r="D316" s="2">
        <v>1.7701</v>
      </c>
    </row>
    <row r="317">
      <c r="A317" s="2" t="s">
        <v>319</v>
      </c>
      <c r="B317" s="2">
        <v>0.87995</v>
      </c>
      <c r="C317" s="2">
        <v>0.89876</v>
      </c>
      <c r="D317" s="2">
        <v>1.7701</v>
      </c>
    </row>
    <row r="318">
      <c r="A318" s="2" t="s">
        <v>320</v>
      </c>
      <c r="B318" s="2">
        <v>0.87995</v>
      </c>
      <c r="C318" s="2">
        <v>0.89876</v>
      </c>
      <c r="D318" s="2">
        <v>1.7701</v>
      </c>
    </row>
    <row r="319">
      <c r="A319" s="2" t="s">
        <v>321</v>
      </c>
      <c r="B319" s="2">
        <v>0.87995</v>
      </c>
      <c r="C319" s="2">
        <v>0.89876</v>
      </c>
      <c r="D319" s="2">
        <v>1.7701</v>
      </c>
    </row>
    <row r="320">
      <c r="A320" s="2" t="s">
        <v>322</v>
      </c>
      <c r="B320" s="2">
        <v>0.87995</v>
      </c>
      <c r="C320" s="2">
        <v>0.89876</v>
      </c>
      <c r="D320" s="2">
        <v>1.7701</v>
      </c>
    </row>
    <row r="321">
      <c r="A321" s="2" t="s">
        <v>323</v>
      </c>
      <c r="B321" s="2">
        <v>0.87995</v>
      </c>
      <c r="C321" s="2">
        <v>0.89876</v>
      </c>
      <c r="D321" s="2">
        <v>1.7701</v>
      </c>
    </row>
    <row r="322">
      <c r="A322" s="2" t="s">
        <v>324</v>
      </c>
      <c r="B322" s="2">
        <v>0.87995</v>
      </c>
      <c r="C322" s="2">
        <v>0.89876</v>
      </c>
      <c r="D322" s="2">
        <v>1.7701</v>
      </c>
    </row>
    <row r="323">
      <c r="A323" s="2" t="s">
        <v>325</v>
      </c>
      <c r="B323" s="2">
        <v>0.87995</v>
      </c>
      <c r="C323" s="2">
        <v>0.89876</v>
      </c>
      <c r="D323" s="2">
        <v>1.7701</v>
      </c>
    </row>
    <row r="324">
      <c r="A324" s="2" t="s">
        <v>326</v>
      </c>
      <c r="B324" s="2">
        <v>0.87995</v>
      </c>
      <c r="C324" s="2">
        <v>0.89876</v>
      </c>
      <c r="D324" s="2">
        <v>1.7701</v>
      </c>
    </row>
    <row r="325">
      <c r="A325" s="2" t="s">
        <v>327</v>
      </c>
      <c r="B325" s="2">
        <v>0.87995</v>
      </c>
      <c r="C325" s="2">
        <v>0.89876</v>
      </c>
      <c r="D325" s="2">
        <v>1.7701</v>
      </c>
    </row>
    <row r="326">
      <c r="A326" s="2" t="s">
        <v>328</v>
      </c>
      <c r="B326" s="2">
        <v>0.87998</v>
      </c>
      <c r="C326" s="2">
        <v>0.89876</v>
      </c>
      <c r="D326" s="2">
        <v>1.7699</v>
      </c>
    </row>
    <row r="327">
      <c r="A327" s="2" t="s">
        <v>329</v>
      </c>
      <c r="B327" s="2">
        <v>0.87998</v>
      </c>
      <c r="C327" s="2">
        <v>0.89876</v>
      </c>
      <c r="D327" s="2">
        <v>1.7699</v>
      </c>
    </row>
    <row r="328">
      <c r="A328" s="2" t="s">
        <v>330</v>
      </c>
      <c r="B328" s="2">
        <v>0.87998</v>
      </c>
      <c r="C328" s="2">
        <v>0.89876</v>
      </c>
      <c r="D328" s="2">
        <v>1.7699</v>
      </c>
    </row>
    <row r="329">
      <c r="A329" s="2" t="s">
        <v>331</v>
      </c>
      <c r="B329" s="2">
        <v>0.87998</v>
      </c>
      <c r="C329" s="2">
        <v>0.89876</v>
      </c>
      <c r="D329" s="2">
        <v>1.7699</v>
      </c>
    </row>
    <row r="330">
      <c r="A330" s="2" t="s">
        <v>332</v>
      </c>
      <c r="B330" s="2">
        <v>0.88806</v>
      </c>
      <c r="C330" s="2">
        <v>0.90426</v>
      </c>
      <c r="D330" s="2">
        <v>1.7066</v>
      </c>
    </row>
    <row r="331">
      <c r="A331" s="2" t="s">
        <v>333</v>
      </c>
      <c r="B331" s="2">
        <v>0.89107</v>
      </c>
      <c r="C331" s="2">
        <v>0.90457</v>
      </c>
      <c r="D331" s="2">
        <v>1.6828</v>
      </c>
    </row>
    <row r="332">
      <c r="A332" s="2" t="s">
        <v>334</v>
      </c>
      <c r="B332" s="2">
        <v>0.89763</v>
      </c>
      <c r="C332" s="2">
        <v>0.90848</v>
      </c>
      <c r="D332" s="2">
        <v>1.6298</v>
      </c>
    </row>
    <row r="333">
      <c r="A333" s="2" t="s">
        <v>335</v>
      </c>
      <c r="B333" s="2">
        <v>0.92883</v>
      </c>
      <c r="C333" s="2">
        <v>0.93723</v>
      </c>
      <c r="D333" s="2">
        <v>1.3582</v>
      </c>
    </row>
    <row r="334">
      <c r="A334" s="2" t="s">
        <v>336</v>
      </c>
      <c r="B334" s="2">
        <v>0.93532</v>
      </c>
      <c r="C334" s="2">
        <v>0.94094</v>
      </c>
      <c r="D334" s="2">
        <v>1.2962</v>
      </c>
    </row>
    <row r="335">
      <c r="A335" s="2" t="s">
        <v>337</v>
      </c>
      <c r="B335" s="2">
        <v>0.97901</v>
      </c>
      <c r="C335" s="2">
        <v>0.97903</v>
      </c>
      <c r="D335" s="2">
        <v>0.76824</v>
      </c>
    </row>
    <row r="336">
      <c r="A336" s="2" t="s">
        <v>338</v>
      </c>
      <c r="B336" s="2">
        <v>0.97903</v>
      </c>
      <c r="C336" s="2">
        <v>0.97903</v>
      </c>
      <c r="D336" s="2">
        <v>0.76799</v>
      </c>
    </row>
  </sheetData>
  <conditionalFormatting sqref="C1:C1754">
    <cfRule type="cellIs" dxfId="0" priority="1" operator="lessThan">
      <formula>0.05</formula>
    </cfRule>
  </conditionalFormatting>
  <drawing r:id="rId1"/>
</worksheet>
</file>